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20hPaper\FIGURES\FIG_Submission\"/>
    </mc:Choice>
  </mc:AlternateContent>
  <bookViews>
    <workbookView xWindow="0" yWindow="0" windowWidth="16230" windowHeight="7320" tabRatio="230"/>
  </bookViews>
  <sheets>
    <sheet name="Tbl_12h_48h_3.1_EXP_logit_PRO_s" sheetId="1" r:id="rId1"/>
  </sheets>
  <calcPr calcId="152511"/>
</workbook>
</file>

<file path=xl/sharedStrings.xml><?xml version="1.0" encoding="utf-8"?>
<sst xmlns="http://schemas.openxmlformats.org/spreadsheetml/2006/main" count="791" uniqueCount="437">
  <si>
    <t>start</t>
  </si>
  <si>
    <t>end</t>
  </si>
  <si>
    <t>CRM</t>
  </si>
  <si>
    <t>Scaffold119</t>
  </si>
  <si>
    <t>Dlx_Ir_01~0.8</t>
  </si>
  <si>
    <t>Dlx_Ir_02~2.3</t>
  </si>
  <si>
    <t>Dlx_Ir_03~1.1</t>
  </si>
  <si>
    <t>Dlx_Dr_01~5.7</t>
  </si>
  <si>
    <t>Dlx_Dr_02~0.8</t>
  </si>
  <si>
    <t>Dlx_Dr_03~1.2</t>
  </si>
  <si>
    <t>Scaffold129</t>
  </si>
  <si>
    <t>Hnf1_Ur_02~0.8</t>
  </si>
  <si>
    <t>Hnf1_Ir_01~1.2</t>
  </si>
  <si>
    <t>Hnf1_Ir_02~1.5</t>
  </si>
  <si>
    <t>Hnf1_Ir_03~1.1</t>
  </si>
  <si>
    <t>Hnf1_Ir_04~0.6</t>
  </si>
  <si>
    <t>Scaffold1358</t>
  </si>
  <si>
    <t>SoxB1_Df_05~1.1</t>
  </si>
  <si>
    <t>SoxB1_Df_04~0.8</t>
  </si>
  <si>
    <t>SoxB1_Df_03~3.7</t>
  </si>
  <si>
    <t>SoxB1_Df_02-2~1</t>
  </si>
  <si>
    <t>SoxB1_Df_01-2~1.1</t>
  </si>
  <si>
    <t>SoxB1_Df_01~1</t>
  </si>
  <si>
    <t>SoxB1_Uf_02~0.9</t>
  </si>
  <si>
    <t>Scaffold1386</t>
  </si>
  <si>
    <t>Ese_Dr_01~1.4</t>
  </si>
  <si>
    <t>Ese_Ir_03~0.6</t>
  </si>
  <si>
    <t>Ese_Ir_02~1.1</t>
  </si>
  <si>
    <t>Ese_Ir_01-3~1.4</t>
  </si>
  <si>
    <t>Ese_Ir_01-2~1.7</t>
  </si>
  <si>
    <t>Ese_Ur_02~6.2</t>
  </si>
  <si>
    <t>Ese_Ur_03-2~1.1</t>
  </si>
  <si>
    <t>Ese_Ur_04~1.5</t>
  </si>
  <si>
    <t>Ese_Ur_06~0.6</t>
  </si>
  <si>
    <t>Scaffold143</t>
  </si>
  <si>
    <t>Six12_Uf_09~0.5</t>
  </si>
  <si>
    <t>Six12_Uf_08~0.6</t>
  </si>
  <si>
    <t>Six12_Uf_07~1.1</t>
  </si>
  <si>
    <t>Six12_Uf_06~1.3</t>
  </si>
  <si>
    <t>Six12_Uf_05~1.4</t>
  </si>
  <si>
    <t>Six12_Uf_04~0.5</t>
  </si>
  <si>
    <t>Six12_Uf_03~0.6</t>
  </si>
  <si>
    <t>Six12_Uf_01~0.5</t>
  </si>
  <si>
    <t>Six12_If_01~0.5</t>
  </si>
  <si>
    <t>Six12_If_02~0.6</t>
  </si>
  <si>
    <t>Six12_If_03~0.4</t>
  </si>
  <si>
    <t>Six12_If_04~0.5</t>
  </si>
  <si>
    <t>Scaffold1440</t>
  </si>
  <si>
    <t>Chordin_Dr_01~0.9</t>
  </si>
  <si>
    <t>Chordin_Ir_16~1.5</t>
  </si>
  <si>
    <t>Chordin_Ir_15~0.8</t>
  </si>
  <si>
    <t>Chordin_Ir_14-2~1</t>
  </si>
  <si>
    <t>Chordin_Ir_12~1</t>
  </si>
  <si>
    <t>Chordin_Ir_11~1.4</t>
  </si>
  <si>
    <t>Chordin_Ir_10~1.3</t>
  </si>
  <si>
    <t>Chordin_Ir_09~1.2</t>
  </si>
  <si>
    <t>Chordin_Ir_08~1.2</t>
  </si>
  <si>
    <t>Chordin_Ir_07-3~0.8</t>
  </si>
  <si>
    <t>Chordin_Ir_07-2~0.9</t>
  </si>
  <si>
    <t>Chordin_Ir_06~0.7</t>
  </si>
  <si>
    <t>Chordin_Ir_05~1</t>
  </si>
  <si>
    <t>Chordin_Ir_04~0.5</t>
  </si>
  <si>
    <t>Chordin_Ir_03~1.1</t>
  </si>
  <si>
    <t>Chordin_Ir_02~6</t>
  </si>
  <si>
    <t>Chordin_Ir_01~1</t>
  </si>
  <si>
    <t>Chordin_Ur_02~1.2</t>
  </si>
  <si>
    <t>Chordin_Ur_03~16.9</t>
  </si>
  <si>
    <t>Chordin_Ur_04~1</t>
  </si>
  <si>
    <t>Scaffold153</t>
  </si>
  <si>
    <t>Z188_Ir_01~4.5</t>
  </si>
  <si>
    <t>Z188_Ir_02~4.8</t>
  </si>
  <si>
    <t>Z188_Dr_01~0.7</t>
  </si>
  <si>
    <t>Scaffold1564</t>
  </si>
  <si>
    <t>Nk1_Df_05~1</t>
  </si>
  <si>
    <t>Nk1_Df_04~1.2</t>
  </si>
  <si>
    <t>Nk1_Df_03~1</t>
  </si>
  <si>
    <t>Nk1_Df_02~1.2</t>
  </si>
  <si>
    <t>Nk1_Df_01~1.4</t>
  </si>
  <si>
    <t>Nk1_If_04~1</t>
  </si>
  <si>
    <t>Nk1_If_03~0.8</t>
  </si>
  <si>
    <t>Nk1_If_02~1</t>
  </si>
  <si>
    <t>Nk1_If_01~1.4</t>
  </si>
  <si>
    <t>Nk1_Uf_02~1</t>
  </si>
  <si>
    <t>Nk1_Uf_03~0.9</t>
  </si>
  <si>
    <t>Nk1_Uf_05~1.1</t>
  </si>
  <si>
    <t>Scaffold1640</t>
  </si>
  <si>
    <t>Dach_Df_01-2~0.9</t>
  </si>
  <si>
    <t>Dach_If_15~0.7</t>
  </si>
  <si>
    <t>Dach_If_14-2~1.8</t>
  </si>
  <si>
    <t>Dach_If_13~1.8</t>
  </si>
  <si>
    <t>Dach_If_12~0.5</t>
  </si>
  <si>
    <t>Dach_If_11~0.7</t>
  </si>
  <si>
    <t>Dach_If_10~0.9</t>
  </si>
  <si>
    <t>Dach_If_09~20.3</t>
  </si>
  <si>
    <t>Dach_If_08~2.2</t>
  </si>
  <si>
    <t>Dach_If_07-3~1.6</t>
  </si>
  <si>
    <t>Dach_If_07-2~1.6</t>
  </si>
  <si>
    <t>Dach_If_06~0.8</t>
  </si>
  <si>
    <t>Dach_If_05~1.8</t>
  </si>
  <si>
    <t>Dach_If_04~0.7</t>
  </si>
  <si>
    <t>Dach_If_03~0.6</t>
  </si>
  <si>
    <t>Dach_If_02~1.6</t>
  </si>
  <si>
    <t>Dach_If_01~1</t>
  </si>
  <si>
    <t>Dach_Uf_02~0.7</t>
  </si>
  <si>
    <t>Dach_Uf_03~0.6</t>
  </si>
  <si>
    <t>Dach_Uf_04~1.1</t>
  </si>
  <si>
    <t>Dach_Uf_05~2</t>
  </si>
  <si>
    <t>Dach_Uf_06~0.7</t>
  </si>
  <si>
    <t>Scaffold1710</t>
  </si>
  <si>
    <t>Unc41_Df_01~0.7</t>
  </si>
  <si>
    <t>Unc41_If_07~0.5</t>
  </si>
  <si>
    <t>Unc41_If_06~0.4</t>
  </si>
  <si>
    <t>Unc41_If_05~0.7</t>
  </si>
  <si>
    <t>Unc41_If_04~0.3</t>
  </si>
  <si>
    <t>Unc41_If_03~0.7</t>
  </si>
  <si>
    <t>Unc41_If_02~0.5</t>
  </si>
  <si>
    <t>Unc41_If_01~0.5</t>
  </si>
  <si>
    <t>Unc41_Uf_02~0.4</t>
  </si>
  <si>
    <t>Unc41_Uf_03~0.5</t>
  </si>
  <si>
    <t>Scaffold199</t>
  </si>
  <si>
    <t>FoxO_Dr_02~10.4</t>
  </si>
  <si>
    <t>FoxO_Ur_01~3.2</t>
  </si>
  <si>
    <t>FoxO_Ur_02~1.1</t>
  </si>
  <si>
    <t>FoxO_Ur_03~1</t>
  </si>
  <si>
    <t>Scaffold2330</t>
  </si>
  <si>
    <t>Shr2_Uf_01~1</t>
  </si>
  <si>
    <t>Shr2_If_01~0.7</t>
  </si>
  <si>
    <t>Shr2_If_02~1.1</t>
  </si>
  <si>
    <t>Shr2_Df_01~0.6</t>
  </si>
  <si>
    <t>Scaffold2368</t>
  </si>
  <si>
    <t>Z13_If_01~1</t>
  </si>
  <si>
    <t>Z13_Df_01~0.8</t>
  </si>
  <si>
    <t>Z13_Df_02~0.9</t>
  </si>
  <si>
    <t>Scaffold28</t>
  </si>
  <si>
    <t>Atbf1_Df_01~1</t>
  </si>
  <si>
    <t>Atbf1_Uf_01~0.9</t>
  </si>
  <si>
    <t>Atbf1_Uf_02~2.1</t>
  </si>
  <si>
    <t>Atbf1_Uf_03~8.3</t>
  </si>
  <si>
    <t>Atbf1_Uf_04~1.3</t>
  </si>
  <si>
    <t>Atbf1_Uf_05~1.3</t>
  </si>
  <si>
    <t>Atbf1_Uf_06~1.5</t>
  </si>
  <si>
    <t>Scaffold3</t>
  </si>
  <si>
    <t>FoxG_Ur_07~1.1</t>
  </si>
  <si>
    <t>FoxG_Ur_06~0.9</t>
  </si>
  <si>
    <t>FoxG_Ur_05~0.6</t>
  </si>
  <si>
    <t>FoxG_Ur_04~0.6</t>
  </si>
  <si>
    <t>FoxG_Ur_03-2~0.7</t>
  </si>
  <si>
    <t>FoxG_Ur_02-3~0.5</t>
  </si>
  <si>
    <t>FoxG_Ur_02-2~0.8</t>
  </si>
  <si>
    <t>FoxG_Dr_01~0.7</t>
  </si>
  <si>
    <t>FoxG_Dr_02~0.8</t>
  </si>
  <si>
    <t>FoxG_Dr_03~0.6</t>
  </si>
  <si>
    <t>Scaffold3326</t>
  </si>
  <si>
    <t>Fic_Df_01~0.7</t>
  </si>
  <si>
    <t>Fic_If_04~0.9</t>
  </si>
  <si>
    <t>Fic_If_03~1.8</t>
  </si>
  <si>
    <t>Fic_If_01~2.7</t>
  </si>
  <si>
    <t>Fic_Uf_01~1.5</t>
  </si>
  <si>
    <t>Scaffold344</t>
  </si>
  <si>
    <t>Univin_Ur_04~0.9</t>
  </si>
  <si>
    <t>Univin_Ur_03~1.4</t>
  </si>
  <si>
    <t>Univin_Ur_02-2~1.6</t>
  </si>
  <si>
    <t>Univin_Ir_01-2~21.5</t>
  </si>
  <si>
    <t>Univin_Ir_02~1.2</t>
  </si>
  <si>
    <t>Univin_Ir_03~1.3</t>
  </si>
  <si>
    <t>Univin_Dr_01~1</t>
  </si>
  <si>
    <t>Univin_Dr_03~1.1</t>
  </si>
  <si>
    <t>Univin_Dr_05~0.6</t>
  </si>
  <si>
    <t>Bmp24_Ur_08~0.8</t>
  </si>
  <si>
    <t>Bmp24_Ur_07~1.1</t>
  </si>
  <si>
    <t>Bmp24_Ur_06~0.8</t>
  </si>
  <si>
    <t>Bmp24_Ur_03~4</t>
  </si>
  <si>
    <t>Bmp24_Ur_02~2.2</t>
  </si>
  <si>
    <t>Bmp24_Ur_01~6.3</t>
  </si>
  <si>
    <t>Bmp24_Ir_01-2~1.4</t>
  </si>
  <si>
    <t>Bmp24_Ir_02~0.9</t>
  </si>
  <si>
    <t>Bmp24_Ir_03~0.5</t>
  </si>
  <si>
    <t>Bmp24_Dr_01~0.9</t>
  </si>
  <si>
    <t>Bmp24_Dr_02~0.7</t>
  </si>
  <si>
    <t>Bmp24_Dr_03~1</t>
  </si>
  <si>
    <t>Bmp24_Dr_04~0.9</t>
  </si>
  <si>
    <t>Bmp24_Dr_05~0.9</t>
  </si>
  <si>
    <t>Bmp24_Dr_06~1.1</t>
  </si>
  <si>
    <t>Bmp24_Dr_08~0.8</t>
  </si>
  <si>
    <t>Scaffold364</t>
  </si>
  <si>
    <t>Tbx23_Dr_04~0.7</t>
  </si>
  <si>
    <t>Tbx23_Dr_03~0.7</t>
  </si>
  <si>
    <t>Tbx23_Dr_02~0.9</t>
  </si>
  <si>
    <t>Tbx23_Dr_01~1</t>
  </si>
  <si>
    <t>Tbx23_Ir_08~0.2</t>
  </si>
  <si>
    <t>Tbx23_Ir_07~0.5</t>
  </si>
  <si>
    <t>Tbx23_Ir_06~0.5</t>
  </si>
  <si>
    <t>Tbx23_Ir_05~0.4</t>
  </si>
  <si>
    <t>Tbx23_Ir_04~0.3</t>
  </si>
  <si>
    <t>Tbx23_Ir_03~0.5</t>
  </si>
  <si>
    <t>Tbx23_Ir_02~0.5</t>
  </si>
  <si>
    <t>Tbx23_Ir_01~0.7</t>
  </si>
  <si>
    <t>Tbx23_Ur_02~2.3</t>
  </si>
  <si>
    <t>Tbx23_Ur_03~1.7</t>
  </si>
  <si>
    <t>Tbx23_Ur_04~0.1</t>
  </si>
  <si>
    <t>Scaffold376</t>
  </si>
  <si>
    <t>Id_Df_03~0.9</t>
  </si>
  <si>
    <t>Id_Df_02~1.3</t>
  </si>
  <si>
    <t>Id_Df_01~0.5</t>
  </si>
  <si>
    <t>Id_If_03~1.6</t>
  </si>
  <si>
    <t>Id_If_02~0.9</t>
  </si>
  <si>
    <t>Id_If_01-3~0.7</t>
  </si>
  <si>
    <t>Id_Uf_02~1.3</t>
  </si>
  <si>
    <t>Id_Uf_03~2.5</t>
  </si>
  <si>
    <t>Id_Uf_04~0.7</t>
  </si>
  <si>
    <t>Scaffold378</t>
  </si>
  <si>
    <t>FoxJ1_Df_01~0.8</t>
  </si>
  <si>
    <t>FoxJ1_If_03~2</t>
  </si>
  <si>
    <t>FoxJ1_If_02~24.8</t>
  </si>
  <si>
    <t>FoxJ1_If_01~1.3</t>
  </si>
  <si>
    <t>FoxJ1_Uf_03~4.5</t>
  </si>
  <si>
    <t>Scaffold406</t>
  </si>
  <si>
    <t>FoxK_Uf_03~0.9</t>
  </si>
  <si>
    <t>FoxK_Uf_02~0.8</t>
  </si>
  <si>
    <t>FoxK_If_01~1.5</t>
  </si>
  <si>
    <t>FoxK_If_03~2.1</t>
  </si>
  <si>
    <t>FoxK_If_02~1.4</t>
  </si>
  <si>
    <t>FoxK_Df_01~1</t>
  </si>
  <si>
    <t>FoxK_Df_02~0.8</t>
  </si>
  <si>
    <t>Scaffold468</t>
  </si>
  <si>
    <t>Prox_Dr_06~1.3</t>
  </si>
  <si>
    <t>Prox_Dr_05~1.1</t>
  </si>
  <si>
    <t>Prox_Dr_04~0.6</t>
  </si>
  <si>
    <t>Prox_Dr_03~0.8</t>
  </si>
  <si>
    <t>Prox_Dr_02~0.7</t>
  </si>
  <si>
    <t>Prox_Dr_01~0.6</t>
  </si>
  <si>
    <t>Prox_Ir_07~6.9</t>
  </si>
  <si>
    <t>Prox_Ir_06~0.7</t>
  </si>
  <si>
    <t>Prox_Ir_05~1</t>
  </si>
  <si>
    <t>Prox_Ir_04~0.6</t>
  </si>
  <si>
    <t>Prox_Ir_03~1.1</t>
  </si>
  <si>
    <t>Prox_Ir_02~1.3</t>
  </si>
  <si>
    <t>Prox_Ir_01~2</t>
  </si>
  <si>
    <t>Prox_Ur_02~1.7</t>
  </si>
  <si>
    <t>Prox_Ur_03~3.3</t>
  </si>
  <si>
    <t>Prox_Ur_04~1.3</t>
  </si>
  <si>
    <t>Prox_Ur_05~1.4</t>
  </si>
  <si>
    <t>Prox_Ur_06~0.8</t>
  </si>
  <si>
    <t>Prox_Ur_07~0.6</t>
  </si>
  <si>
    <t>Gsc_Uf_04~1.2</t>
  </si>
  <si>
    <t>Gsc_Uf_03~1.3</t>
  </si>
  <si>
    <t>Gsc_Uf_02~1.3</t>
  </si>
  <si>
    <t>Gsc_If_01~1.2</t>
  </si>
  <si>
    <t>Gsc_If_02~1.5</t>
  </si>
  <si>
    <t>Gsc_Df_01~0.7</t>
  </si>
  <si>
    <t>Gsc_Df_04~1</t>
  </si>
  <si>
    <t>Scaffold48</t>
  </si>
  <si>
    <t>Dri_Ir_04-4~1.3</t>
  </si>
  <si>
    <t>Dri_Ir_04-3~1.3</t>
  </si>
  <si>
    <t>Dri_Ir_03~0.7</t>
  </si>
  <si>
    <t>Dri_Ir_02~0.8</t>
  </si>
  <si>
    <t>Dri_Ir_01~0.4</t>
  </si>
  <si>
    <t>Dri_Ur_03~1</t>
  </si>
  <si>
    <t>Scaffold5</t>
  </si>
  <si>
    <t>Sip1_Dr_01~0.8</t>
  </si>
  <si>
    <t>Sip1_Ir_09~1.1</t>
  </si>
  <si>
    <t>Sip1_Ir_08~1.1</t>
  </si>
  <si>
    <t>Sip1_Ir_07-32~18.5</t>
  </si>
  <si>
    <t>Sip1_Ir_07-2~0.9</t>
  </si>
  <si>
    <t>Sip1_Ir_06-2~4.3</t>
  </si>
  <si>
    <t>Sip1_Ir_05~0.8</t>
  </si>
  <si>
    <t>Sip1_Ir_05-2~0.7</t>
  </si>
  <si>
    <t>Sip1_Ir_04~0.5</t>
  </si>
  <si>
    <t>Sip1_Ir_03~0.5</t>
  </si>
  <si>
    <t>Sip1_Ur_01~0.6</t>
  </si>
  <si>
    <t>Sip1_Ur_02~0.4</t>
  </si>
  <si>
    <t>Sip1_Ur_03~0.5</t>
  </si>
  <si>
    <t>Sip1_Ur_04~0.4</t>
  </si>
  <si>
    <t>Scaffold592</t>
  </si>
  <si>
    <t>FoxN23_Uf_05~0.6</t>
  </si>
  <si>
    <t>FoxN23_Uf_04~7</t>
  </si>
  <si>
    <t>FoxN23_Uf_03~1</t>
  </si>
  <si>
    <t>FoxN23_Uf_01~4.7</t>
  </si>
  <si>
    <t>FoxN23_If_01~1.4</t>
  </si>
  <si>
    <t>FoxN23_If_02~0.9</t>
  </si>
  <si>
    <t>FoxN23_If_03~1.1</t>
  </si>
  <si>
    <t>FoxN23_If_04~1.1</t>
  </si>
  <si>
    <t>FoxN23_If_05~1.4</t>
  </si>
  <si>
    <t>FoxN23_If_06~1</t>
  </si>
  <si>
    <t>FoxN23_If_07~1.2</t>
  </si>
  <si>
    <t>FoxN23_If_08~1.1</t>
  </si>
  <si>
    <t>FoxN23_If_09~1.2</t>
  </si>
  <si>
    <t>FoxN23_If_10~1.1</t>
  </si>
  <si>
    <t>FoxN23_If_11~1.2</t>
  </si>
  <si>
    <t>FoxN23_Df_01~0.9</t>
  </si>
  <si>
    <t>FoxN23_Df_02~1.1</t>
  </si>
  <si>
    <t>Scaffold62</t>
  </si>
  <si>
    <t>Nfe2_Df_01~1.1</t>
  </si>
  <si>
    <t>Nfe2_If_03~2.1</t>
  </si>
  <si>
    <t>Nfe2_If_02~11.1</t>
  </si>
  <si>
    <t>Nfe2_If_01~0.9</t>
  </si>
  <si>
    <t>Nfe2_Uf_02~0.8</t>
  </si>
  <si>
    <t>Nfe2_Uf_03~0.8</t>
  </si>
  <si>
    <t>Scaffold6204</t>
  </si>
  <si>
    <t>Ecr_Ir_01~0.9</t>
  </si>
  <si>
    <t>Scaffold630</t>
  </si>
  <si>
    <t>Elk_Dr_01~1</t>
  </si>
  <si>
    <t>Elk_Ir_04~3.1</t>
  </si>
  <si>
    <t>Elk_Ir_03~0.6</t>
  </si>
  <si>
    <t>Elk_Ir_02-4~0.9</t>
  </si>
  <si>
    <t>Elk_Ir_02-2~0.7</t>
  </si>
  <si>
    <t>Elk_Ir_01~1.7</t>
  </si>
  <si>
    <t>Elk_Ur_02~1.4</t>
  </si>
  <si>
    <t>Elk_Ur_03~0.8</t>
  </si>
  <si>
    <t>Scaffold641</t>
  </si>
  <si>
    <t>Not_Dr_01~1.2</t>
  </si>
  <si>
    <t>Not_Ur_02~1.2</t>
  </si>
  <si>
    <t>Scaffold688</t>
  </si>
  <si>
    <t>IrxA_Df_05~1</t>
  </si>
  <si>
    <t>IrxA_Df_04~1.7</t>
  </si>
  <si>
    <t>IrxA_Df_03~1.1</t>
  </si>
  <si>
    <t>IrxA_Df_02~0.9</t>
  </si>
  <si>
    <t>IrxA_Df_01~0.8</t>
  </si>
  <si>
    <t>IrxA_If_06~2.6</t>
  </si>
  <si>
    <t>IrxA_If_05~0.9</t>
  </si>
  <si>
    <t>IrxA_If_04~0.9</t>
  </si>
  <si>
    <t>IrxA_If_03~1</t>
  </si>
  <si>
    <t>IrxA_If_02~4.2</t>
  </si>
  <si>
    <t>IrxA_Uf_02~1.2</t>
  </si>
  <si>
    <t>IrxA_Uf_03~0.9</t>
  </si>
  <si>
    <t>IrxA_Uf_04~0.9</t>
  </si>
  <si>
    <t>Scaffold704</t>
  </si>
  <si>
    <t>GataC_Df_01~0.9</t>
  </si>
  <si>
    <t>GataC_If_05~3.1</t>
  </si>
  <si>
    <t>GataC_If_04~0.8</t>
  </si>
  <si>
    <t>GataC_If_03-3~0.7</t>
  </si>
  <si>
    <t>GataC_If_03-2~1</t>
  </si>
  <si>
    <t>GataC_If_02~1</t>
  </si>
  <si>
    <t>GataC_If_01~0.6</t>
  </si>
  <si>
    <t>GataC_Uf_01~1.1</t>
  </si>
  <si>
    <t>GataC_Uf_02~2.7</t>
  </si>
  <si>
    <t>GataC_Uf_03~1.3</t>
  </si>
  <si>
    <t>GataC_Uf_04~0.7</t>
  </si>
  <si>
    <t>GataC_Uf_05~1</t>
  </si>
  <si>
    <t>Scaffold770</t>
  </si>
  <si>
    <t>Myc_Dr_02~1.2</t>
  </si>
  <si>
    <t>Myc_Dr_01~1</t>
  </si>
  <si>
    <t>Myc_Ir_01~2.2</t>
  </si>
  <si>
    <t>Myc_Ur_02-3~1.4</t>
  </si>
  <si>
    <t>Scaffold857</t>
  </si>
  <si>
    <t>Lim1_Dr_01~1.3</t>
  </si>
  <si>
    <t>Lim1_Ir_17~0.8</t>
  </si>
  <si>
    <t>Lim1_Ir_16~1.1</t>
  </si>
  <si>
    <t>Lim1_Ir_14~0.7</t>
  </si>
  <si>
    <t>Lim1_Ir_13~0.8</t>
  </si>
  <si>
    <t>Lim1_Ir_12~0.8</t>
  </si>
  <si>
    <t>Lim1_Ir_11~1.2</t>
  </si>
  <si>
    <t>Lim1_Ir_10~0.8</t>
  </si>
  <si>
    <t>Lim1_Ir_09~1.3</t>
  </si>
  <si>
    <t>Lim1_Ir_08~1.1</t>
  </si>
  <si>
    <t>Lim1_Ir_07~1.4</t>
  </si>
  <si>
    <t>Lim1_Ir_06~1.3</t>
  </si>
  <si>
    <t>Lim1_Ir_05~1</t>
  </si>
  <si>
    <t>Lim1_Ir_04~0.8</t>
  </si>
  <si>
    <t>Lim1_Ir_02~1.1</t>
  </si>
  <si>
    <t>Lim1_Ir_01~3.7</t>
  </si>
  <si>
    <t>Lim1_Ur_02~2.2</t>
  </si>
  <si>
    <t>Lim1_Ur_03~10.5</t>
  </si>
  <si>
    <t>Scaffold901</t>
  </si>
  <si>
    <t>Nk22_Uf_04~0.7</t>
  </si>
  <si>
    <t>Nk22_Uf_03~0.8</t>
  </si>
  <si>
    <t>Nk22_Uf_02~0.7</t>
  </si>
  <si>
    <t>Nk22_If_02~1.3</t>
  </si>
  <si>
    <t>Nk22_If_01~1.4</t>
  </si>
  <si>
    <t>Nk22_Df_01~0.9</t>
  </si>
  <si>
    <t>Nk22_Df_02~2</t>
  </si>
  <si>
    <t>Nk22_Df_03-2~0.9</t>
  </si>
  <si>
    <t>Nk22_Df_04~0.4</t>
  </si>
  <si>
    <t>Nk22_Df_05~0.7</t>
  </si>
  <si>
    <t>Nk22_Df_06~0.5</t>
  </si>
  <si>
    <t>Nk22_Df_07~0.4</t>
  </si>
  <si>
    <t>Nk22_Df_09~0.4</t>
  </si>
  <si>
    <t>Scaffold912</t>
  </si>
  <si>
    <t>FoxB_Dr_04~0.9</t>
  </si>
  <si>
    <t>FoxB_Dr_03-3~0.8</t>
  </si>
  <si>
    <t>FoxB_Dr_03~0.6</t>
  </si>
  <si>
    <t>FoxB_Dr_03-2~0.5</t>
  </si>
  <si>
    <t>FoxB_Dr_02-3~0.9</t>
  </si>
  <si>
    <t>FoxB_Dr_02-2~1</t>
  </si>
  <si>
    <t>FoxB_Dr_01~1.2</t>
  </si>
  <si>
    <t>FoxB_Ur_02-3~0.7</t>
  </si>
  <si>
    <t>Dlx_Ur_02~4.1</t>
  </si>
  <si>
    <t>Dlx_Ur_01~3.8</t>
  </si>
  <si>
    <t>Hnf1_Ur_01~0.6</t>
  </si>
  <si>
    <t>SoxB1_If_01~4.2</t>
  </si>
  <si>
    <t>SoxB1_Uf_01~4.6</t>
  </si>
  <si>
    <t>Ese_Ur_01-3~2.4</t>
  </si>
  <si>
    <t>Chordin_Ur_01~1.9</t>
  </si>
  <si>
    <t>Z188_Ur_02~1.3</t>
  </si>
  <si>
    <t>Z188_Ur_01~2.6</t>
  </si>
  <si>
    <t>Nk1_Uf_01~1.6</t>
  </si>
  <si>
    <t>Dach_Uf_01~1</t>
  </si>
  <si>
    <t>Unc41_Uf_01~0.8</t>
  </si>
  <si>
    <t>Shr2_Uf_02~0.7</t>
  </si>
  <si>
    <t>Z13_Uf_01~6.6</t>
  </si>
  <si>
    <t>FoxG_Ur_01~2.4</t>
  </si>
  <si>
    <t>Fic_If_02~2.7</t>
  </si>
  <si>
    <t>Univin_Ur_01~12.1</t>
  </si>
  <si>
    <t>Bmp24_Ur_05~1.3</t>
  </si>
  <si>
    <t>Bmp24_Ur_04~0.9</t>
  </si>
  <si>
    <t>Tbx23_Ur_01~5</t>
  </si>
  <si>
    <t>Id_Uf_01~5.4</t>
  </si>
  <si>
    <t>FoxJ1_Uf_01~8.1</t>
  </si>
  <si>
    <t>FoxK_Uf_01~0.8</t>
  </si>
  <si>
    <t>Prox_Ur_01~3.3</t>
  </si>
  <si>
    <t>Gsc_Uf_01~2.9</t>
  </si>
  <si>
    <t>Gsc_Df_03~1.3</t>
  </si>
  <si>
    <t>Dri_Ir_06~7.8</t>
  </si>
  <si>
    <t>Dri_Ur_02-2~1.7</t>
  </si>
  <si>
    <t>Dri_Ur_01~1.5</t>
  </si>
  <si>
    <t>Sip1_Dr_02~0.7</t>
  </si>
  <si>
    <t>Sip1_Ir_02~0.8</t>
  </si>
  <si>
    <t>Sip1_Ir_01~0.5</t>
  </si>
  <si>
    <t>Ecr_Ur_01~5.2</t>
  </si>
  <si>
    <t>Elk_Ur_01~2.1</t>
  </si>
  <si>
    <t>Not_Ur_01~2.9</t>
  </si>
  <si>
    <t>IrxA_Uf_01~1.5</t>
  </si>
  <si>
    <t>Myc_Ur_01~2.9</t>
  </si>
  <si>
    <t>Lim1_Ur_01~1.3</t>
  </si>
  <si>
    <t>Nk22_Df_08-2~1.4</t>
  </si>
  <si>
    <t>Nk22_Df_08-3~1.1</t>
  </si>
  <si>
    <t>FoxB_Ur_01~2.2</t>
  </si>
  <si>
    <t>Sccaffold #</t>
  </si>
  <si>
    <t>Activity 24h</t>
  </si>
  <si>
    <t>Activity 12h</t>
  </si>
  <si>
    <t>Expression 24h</t>
  </si>
  <si>
    <t>Expression 12h</t>
  </si>
  <si>
    <t>PolII rpm sum</t>
  </si>
  <si>
    <t>ATAC rpm 12h</t>
  </si>
  <si>
    <t>ATAC rpm 20h</t>
  </si>
  <si>
    <t>dREG rpm sum 20h</t>
  </si>
  <si>
    <t>dREG rpm sum 12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0" fontId="0" fillId="0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90"/>
  <sheetViews>
    <sheetView tabSelected="1" zoomScaleNormal="100" workbookViewId="0">
      <selection activeCell="N43" sqref="N43"/>
    </sheetView>
  </sheetViews>
  <sheetFormatPr defaultColWidth="12.7265625" defaultRowHeight="14.5" x14ac:dyDescent="0.35"/>
  <cols>
    <col min="4" max="4" width="19.08984375" style="1" customWidth="1"/>
    <col min="5" max="5" width="14.81640625" customWidth="1"/>
    <col min="6" max="6" width="13.90625" customWidth="1"/>
    <col min="9" max="9" width="16.453125" customWidth="1"/>
    <col min="12" max="12" width="16.54296875" customWidth="1"/>
    <col min="13" max="13" width="16.90625" customWidth="1"/>
    <col min="14" max="14" width="10.90625" customWidth="1"/>
  </cols>
  <sheetData>
    <row r="1" spans="1:13" x14ac:dyDescent="0.35">
      <c r="A1" t="s">
        <v>427</v>
      </c>
      <c r="B1" t="s">
        <v>0</v>
      </c>
      <c r="C1" t="s">
        <v>1</v>
      </c>
      <c r="D1" s="1" t="s">
        <v>2</v>
      </c>
      <c r="E1" t="s">
        <v>431</v>
      </c>
      <c r="F1" t="s">
        <v>430</v>
      </c>
      <c r="G1" t="s">
        <v>429</v>
      </c>
      <c r="H1" t="s">
        <v>428</v>
      </c>
      <c r="I1" t="s">
        <v>432</v>
      </c>
      <c r="J1" t="s">
        <v>433</v>
      </c>
      <c r="K1" t="s">
        <v>434</v>
      </c>
      <c r="L1" t="s">
        <v>435</v>
      </c>
      <c r="M1" t="s">
        <v>436</v>
      </c>
    </row>
    <row r="2" spans="1:13" x14ac:dyDescent="0.35">
      <c r="A2" s="1" t="s">
        <v>3</v>
      </c>
      <c r="B2" s="1">
        <v>785208</v>
      </c>
      <c r="C2" s="1">
        <v>787666</v>
      </c>
      <c r="D2" s="1" t="s">
        <v>386</v>
      </c>
      <c r="E2" s="1">
        <v>1</v>
      </c>
      <c r="F2" s="1">
        <v>4.0999999999999996</v>
      </c>
      <c r="G2" s="1">
        <v>0</v>
      </c>
      <c r="H2" s="1">
        <v>1</v>
      </c>
      <c r="I2" s="1">
        <v>20525</v>
      </c>
      <c r="J2">
        <v>488.40967499999999</v>
      </c>
      <c r="K2">
        <v>795.58189800000002</v>
      </c>
      <c r="L2">
        <v>150.18117179999999</v>
      </c>
      <c r="M2">
        <v>6.5319638099999997</v>
      </c>
    </row>
    <row r="3" spans="1:13" x14ac:dyDescent="0.35">
      <c r="A3" s="1" t="s">
        <v>3</v>
      </c>
      <c r="B3" s="1">
        <v>786307</v>
      </c>
      <c r="C3" s="1">
        <v>787665</v>
      </c>
      <c r="D3" s="1" t="s">
        <v>387</v>
      </c>
      <c r="E3" s="1">
        <v>1.4</v>
      </c>
      <c r="F3" s="1">
        <v>3.8</v>
      </c>
      <c r="G3" s="1">
        <v>0</v>
      </c>
      <c r="H3" s="1">
        <v>1</v>
      </c>
      <c r="I3" s="1">
        <v>20525</v>
      </c>
      <c r="J3">
        <v>488.40967499999999</v>
      </c>
      <c r="K3">
        <v>795.58189800000002</v>
      </c>
      <c r="L3">
        <v>150.18117179999999</v>
      </c>
      <c r="M3">
        <v>6.5319638099999997</v>
      </c>
    </row>
    <row r="4" spans="1:13" x14ac:dyDescent="0.35">
      <c r="A4" t="s">
        <v>3</v>
      </c>
      <c r="B4">
        <v>790968</v>
      </c>
      <c r="C4">
        <v>793526</v>
      </c>
      <c r="D4" s="1" t="s">
        <v>4</v>
      </c>
      <c r="E4">
        <v>0.9</v>
      </c>
      <c r="F4">
        <v>0.8</v>
      </c>
      <c r="G4">
        <v>0</v>
      </c>
      <c r="H4">
        <v>0</v>
      </c>
      <c r="I4">
        <v>13153</v>
      </c>
      <c r="J4">
        <v>344.26284329999999</v>
      </c>
      <c r="K4">
        <v>438.27615700000001</v>
      </c>
      <c r="L4">
        <v>74.174845009999999</v>
      </c>
      <c r="M4">
        <v>0</v>
      </c>
    </row>
    <row r="5" spans="1:13" x14ac:dyDescent="0.35">
      <c r="A5" t="s">
        <v>3</v>
      </c>
      <c r="B5">
        <v>794670</v>
      </c>
      <c r="C5">
        <v>797798</v>
      </c>
      <c r="D5" s="1" t="s">
        <v>5</v>
      </c>
      <c r="E5">
        <v>1.2</v>
      </c>
      <c r="F5">
        <v>2.2999999999999998</v>
      </c>
      <c r="G5">
        <v>0</v>
      </c>
      <c r="H5">
        <v>1</v>
      </c>
      <c r="I5">
        <v>23642</v>
      </c>
      <c r="J5">
        <v>573.3528536</v>
      </c>
      <c r="K5">
        <v>1104.6555080000001</v>
      </c>
      <c r="L5">
        <v>155.19262370000001</v>
      </c>
      <c r="M5">
        <v>2.4727364629999999</v>
      </c>
    </row>
    <row r="6" spans="1:13" x14ac:dyDescent="0.35">
      <c r="A6" t="s">
        <v>3</v>
      </c>
      <c r="B6">
        <v>799178</v>
      </c>
      <c r="C6">
        <v>800534</v>
      </c>
      <c r="D6" s="1" t="s">
        <v>6</v>
      </c>
      <c r="E6">
        <v>1.2</v>
      </c>
      <c r="F6">
        <v>1.1000000000000001</v>
      </c>
      <c r="G6">
        <v>0</v>
      </c>
      <c r="H6">
        <v>0</v>
      </c>
      <c r="I6">
        <v>4241</v>
      </c>
      <c r="J6">
        <v>0</v>
      </c>
      <c r="K6">
        <v>0</v>
      </c>
      <c r="L6">
        <v>0</v>
      </c>
      <c r="M6">
        <v>0</v>
      </c>
    </row>
    <row r="7" spans="1:13" x14ac:dyDescent="0.35">
      <c r="A7" t="s">
        <v>3</v>
      </c>
      <c r="B7">
        <v>807499</v>
      </c>
      <c r="C7">
        <v>810316</v>
      </c>
      <c r="D7" s="1" t="s">
        <v>7</v>
      </c>
      <c r="E7">
        <v>1.9</v>
      </c>
      <c r="F7">
        <v>5.7</v>
      </c>
      <c r="G7">
        <v>0</v>
      </c>
      <c r="H7">
        <v>1</v>
      </c>
      <c r="I7">
        <v>21194</v>
      </c>
      <c r="J7">
        <v>1417.8033789999999</v>
      </c>
      <c r="K7">
        <v>1652.141218</v>
      </c>
      <c r="L7">
        <v>222.89339419999999</v>
      </c>
      <c r="M7">
        <v>4.9771604390000004</v>
      </c>
    </row>
    <row r="8" spans="1:13" x14ac:dyDescent="0.35">
      <c r="A8" t="s">
        <v>3</v>
      </c>
      <c r="B8">
        <v>812842</v>
      </c>
      <c r="C8">
        <v>816116</v>
      </c>
      <c r="D8" s="1" t="s">
        <v>8</v>
      </c>
      <c r="E8">
        <v>0.4</v>
      </c>
      <c r="F8">
        <v>0.8</v>
      </c>
      <c r="G8">
        <v>0</v>
      </c>
      <c r="H8">
        <v>0</v>
      </c>
      <c r="I8">
        <v>4549</v>
      </c>
      <c r="J8">
        <v>91.876198950000003</v>
      </c>
      <c r="K8">
        <v>157.3795872</v>
      </c>
      <c r="L8">
        <v>6.9498237989999998</v>
      </c>
      <c r="M8">
        <v>0</v>
      </c>
    </row>
    <row r="9" spans="1:13" x14ac:dyDescent="0.35">
      <c r="A9" t="s">
        <v>3</v>
      </c>
      <c r="B9">
        <v>819306</v>
      </c>
      <c r="C9">
        <v>822916</v>
      </c>
      <c r="D9" s="1" t="s">
        <v>9</v>
      </c>
      <c r="E9">
        <v>0.9</v>
      </c>
      <c r="F9">
        <v>1.2</v>
      </c>
      <c r="G9">
        <v>0</v>
      </c>
      <c r="H9">
        <v>0</v>
      </c>
      <c r="I9">
        <v>4595</v>
      </c>
      <c r="J9">
        <v>268.7501595</v>
      </c>
      <c r="K9">
        <v>221.85580200000001</v>
      </c>
      <c r="L9">
        <v>14.59420049</v>
      </c>
      <c r="M9">
        <v>0</v>
      </c>
    </row>
    <row r="10" spans="1:13" x14ac:dyDescent="0.35">
      <c r="A10" t="s">
        <v>10</v>
      </c>
      <c r="B10">
        <v>707680</v>
      </c>
      <c r="C10">
        <v>711133</v>
      </c>
      <c r="D10" s="1" t="s">
        <v>11</v>
      </c>
      <c r="E10">
        <v>0.4</v>
      </c>
      <c r="F10">
        <v>0.8</v>
      </c>
      <c r="G10">
        <v>0</v>
      </c>
      <c r="H10">
        <v>0</v>
      </c>
      <c r="I10">
        <v>297</v>
      </c>
      <c r="J10">
        <v>0</v>
      </c>
      <c r="K10">
        <v>0</v>
      </c>
      <c r="L10">
        <v>0</v>
      </c>
      <c r="M10">
        <v>0</v>
      </c>
    </row>
    <row r="11" spans="1:13" x14ac:dyDescent="0.35">
      <c r="A11" s="1" t="s">
        <v>10</v>
      </c>
      <c r="B11" s="1">
        <v>711919</v>
      </c>
      <c r="C11" s="1">
        <v>715860</v>
      </c>
      <c r="D11" s="1" t="s">
        <v>388</v>
      </c>
      <c r="E11" s="1">
        <v>1.2</v>
      </c>
      <c r="F11" s="1">
        <v>0.6</v>
      </c>
      <c r="G11" s="1">
        <v>0</v>
      </c>
      <c r="H11" s="1">
        <v>0</v>
      </c>
      <c r="I11" s="1">
        <v>3544</v>
      </c>
      <c r="J11">
        <v>39.400877739999999</v>
      </c>
      <c r="K11">
        <v>115.08263220000001</v>
      </c>
      <c r="L11">
        <v>0.58494400229999999</v>
      </c>
      <c r="M11">
        <v>0</v>
      </c>
    </row>
    <row r="12" spans="1:13" x14ac:dyDescent="0.35">
      <c r="A12" t="s">
        <v>10</v>
      </c>
      <c r="B12">
        <v>717122</v>
      </c>
      <c r="C12">
        <v>721231</v>
      </c>
      <c r="D12" s="1" t="s">
        <v>12</v>
      </c>
      <c r="E12">
        <v>0.3</v>
      </c>
      <c r="F12">
        <v>1.2</v>
      </c>
      <c r="G12">
        <v>0</v>
      </c>
      <c r="H12">
        <v>0</v>
      </c>
      <c r="I12">
        <v>625</v>
      </c>
      <c r="J12">
        <v>0</v>
      </c>
      <c r="K12">
        <v>0</v>
      </c>
      <c r="L12">
        <v>0</v>
      </c>
      <c r="M12">
        <v>0</v>
      </c>
    </row>
    <row r="13" spans="1:13" x14ac:dyDescent="0.35">
      <c r="A13" t="s">
        <v>10</v>
      </c>
      <c r="B13">
        <v>721786</v>
      </c>
      <c r="C13">
        <v>725831</v>
      </c>
      <c r="D13" s="1" t="s">
        <v>13</v>
      </c>
      <c r="E13">
        <v>0.3</v>
      </c>
      <c r="F13">
        <v>1.5</v>
      </c>
      <c r="G13">
        <v>0</v>
      </c>
      <c r="H13">
        <v>0</v>
      </c>
      <c r="I13">
        <v>2357</v>
      </c>
      <c r="J13">
        <v>38.650244170000001</v>
      </c>
      <c r="K13">
        <v>46.29545632</v>
      </c>
      <c r="L13">
        <v>5.8361927490000003</v>
      </c>
      <c r="M13">
        <v>0</v>
      </c>
    </row>
    <row r="14" spans="1:13" x14ac:dyDescent="0.35">
      <c r="A14" t="s">
        <v>10</v>
      </c>
      <c r="B14">
        <v>726208</v>
      </c>
      <c r="C14">
        <v>730085</v>
      </c>
      <c r="D14" s="1" t="s">
        <v>14</v>
      </c>
      <c r="E14">
        <v>0.3</v>
      </c>
      <c r="F14">
        <v>1.1000000000000001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</row>
    <row r="15" spans="1:13" x14ac:dyDescent="0.35">
      <c r="A15" t="s">
        <v>10</v>
      </c>
      <c r="B15">
        <v>728295</v>
      </c>
      <c r="C15">
        <v>731495</v>
      </c>
      <c r="D15" s="1" t="s">
        <v>15</v>
      </c>
      <c r="E15">
        <v>0.2</v>
      </c>
      <c r="F15">
        <v>0.6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</row>
    <row r="16" spans="1:13" x14ac:dyDescent="0.35">
      <c r="A16" t="s">
        <v>16</v>
      </c>
      <c r="B16">
        <v>225216</v>
      </c>
      <c r="C16">
        <v>227987</v>
      </c>
      <c r="D16" s="1" t="s">
        <v>17</v>
      </c>
      <c r="E16">
        <v>0.5</v>
      </c>
      <c r="F16">
        <v>1.1000000000000001</v>
      </c>
      <c r="G16">
        <v>0</v>
      </c>
      <c r="H16">
        <v>0</v>
      </c>
      <c r="I16">
        <v>2743</v>
      </c>
      <c r="J16">
        <v>325.87941790000002</v>
      </c>
      <c r="K16">
        <v>220.54379700000001</v>
      </c>
      <c r="L16">
        <v>0</v>
      </c>
      <c r="M16">
        <v>0</v>
      </c>
    </row>
    <row r="17" spans="1:13" x14ac:dyDescent="0.35">
      <c r="A17" t="s">
        <v>16</v>
      </c>
      <c r="B17">
        <v>229010</v>
      </c>
      <c r="C17">
        <v>231175</v>
      </c>
      <c r="D17" s="1" t="s">
        <v>18</v>
      </c>
      <c r="E17">
        <v>0.6</v>
      </c>
      <c r="F17">
        <v>0.8</v>
      </c>
      <c r="G17">
        <v>0</v>
      </c>
      <c r="H17">
        <v>0</v>
      </c>
      <c r="I17">
        <v>1254</v>
      </c>
      <c r="J17">
        <v>0</v>
      </c>
      <c r="K17">
        <v>0</v>
      </c>
      <c r="L17">
        <v>3.36409498</v>
      </c>
      <c r="M17">
        <v>0</v>
      </c>
    </row>
    <row r="18" spans="1:13" x14ac:dyDescent="0.35">
      <c r="A18" t="s">
        <v>16</v>
      </c>
      <c r="B18">
        <v>231711</v>
      </c>
      <c r="C18">
        <v>233476</v>
      </c>
      <c r="D18" s="1" t="s">
        <v>19</v>
      </c>
      <c r="E18">
        <v>1.4</v>
      </c>
      <c r="F18">
        <v>3.7</v>
      </c>
      <c r="G18">
        <v>0</v>
      </c>
      <c r="H18">
        <v>1</v>
      </c>
      <c r="I18">
        <v>10748</v>
      </c>
      <c r="J18">
        <v>1018.66341</v>
      </c>
      <c r="K18">
        <v>888.67275710000001</v>
      </c>
      <c r="L18">
        <v>240.87113220000001</v>
      </c>
      <c r="M18">
        <v>14.94482423</v>
      </c>
    </row>
    <row r="19" spans="1:13" x14ac:dyDescent="0.35">
      <c r="A19" t="s">
        <v>16</v>
      </c>
      <c r="B19">
        <v>239564</v>
      </c>
      <c r="C19">
        <v>240074</v>
      </c>
      <c r="D19" s="1" t="s">
        <v>20</v>
      </c>
      <c r="E19">
        <v>1.2</v>
      </c>
      <c r="F19">
        <v>1</v>
      </c>
      <c r="G19">
        <v>0</v>
      </c>
      <c r="H19">
        <v>0</v>
      </c>
      <c r="I19">
        <v>209</v>
      </c>
      <c r="J19">
        <v>146.93095719999999</v>
      </c>
      <c r="K19">
        <v>46.795272660000002</v>
      </c>
      <c r="L19">
        <v>0</v>
      </c>
      <c r="M19">
        <v>0</v>
      </c>
    </row>
    <row r="20" spans="1:13" x14ac:dyDescent="0.35">
      <c r="A20" t="s">
        <v>16</v>
      </c>
      <c r="B20">
        <v>244783</v>
      </c>
      <c r="C20">
        <v>245441</v>
      </c>
      <c r="D20" s="1" t="s">
        <v>21</v>
      </c>
      <c r="E20">
        <v>1.2</v>
      </c>
      <c r="F20">
        <v>1.1000000000000001</v>
      </c>
      <c r="G20">
        <v>0</v>
      </c>
      <c r="H20">
        <v>0</v>
      </c>
      <c r="I20">
        <v>1979</v>
      </c>
      <c r="J20">
        <v>100.2558763</v>
      </c>
      <c r="K20">
        <v>75.097352209999997</v>
      </c>
      <c r="L20">
        <v>0</v>
      </c>
      <c r="M20">
        <v>0</v>
      </c>
    </row>
    <row r="21" spans="1:13" x14ac:dyDescent="0.35">
      <c r="A21" t="s">
        <v>16</v>
      </c>
      <c r="B21">
        <v>247431</v>
      </c>
      <c r="C21">
        <v>250017</v>
      </c>
      <c r="D21" s="1" t="s">
        <v>22</v>
      </c>
      <c r="E21">
        <v>1.1000000000000001</v>
      </c>
      <c r="F21">
        <v>1</v>
      </c>
      <c r="G21">
        <v>0</v>
      </c>
      <c r="H21">
        <v>0</v>
      </c>
      <c r="I21">
        <v>21297</v>
      </c>
      <c r="J21">
        <v>0</v>
      </c>
      <c r="K21">
        <v>95.527332569999999</v>
      </c>
      <c r="L21">
        <v>0</v>
      </c>
      <c r="M21">
        <v>0</v>
      </c>
    </row>
    <row r="22" spans="1:13" x14ac:dyDescent="0.35">
      <c r="A22" s="1" t="s">
        <v>16</v>
      </c>
      <c r="B22" s="1">
        <v>250584</v>
      </c>
      <c r="C22" s="1">
        <v>253380</v>
      </c>
      <c r="D22" s="1" t="s">
        <v>389</v>
      </c>
      <c r="E22" s="1">
        <v>9.1999999999999993</v>
      </c>
      <c r="F22" s="1">
        <v>4.2</v>
      </c>
      <c r="G22" s="1">
        <v>1</v>
      </c>
      <c r="H22" s="1">
        <v>1</v>
      </c>
      <c r="I22" s="1">
        <v>122492</v>
      </c>
      <c r="J22">
        <v>10360.51705</v>
      </c>
      <c r="K22">
        <v>2045.371451</v>
      </c>
      <c r="L22">
        <v>1993.940955</v>
      </c>
      <c r="M22">
        <v>2425.2561770000002</v>
      </c>
    </row>
    <row r="23" spans="1:13" x14ac:dyDescent="0.35">
      <c r="A23" s="1" t="s">
        <v>16</v>
      </c>
      <c r="B23" s="1">
        <v>252443</v>
      </c>
      <c r="C23" s="1">
        <v>255491</v>
      </c>
      <c r="D23" s="1" t="s">
        <v>390</v>
      </c>
      <c r="E23" s="1">
        <v>4.5999999999999996</v>
      </c>
      <c r="F23" s="1">
        <v>4.5999999999999996</v>
      </c>
      <c r="G23" s="1">
        <v>1</v>
      </c>
      <c r="H23" s="1">
        <v>1</v>
      </c>
      <c r="I23" s="1">
        <v>132536</v>
      </c>
      <c r="J23">
        <v>11208.37946</v>
      </c>
      <c r="K23">
        <v>2742.9894709999999</v>
      </c>
      <c r="L23">
        <v>1581.4942349999999</v>
      </c>
      <c r="M23">
        <v>2462.3193820000001</v>
      </c>
    </row>
    <row r="24" spans="1:13" x14ac:dyDescent="0.35">
      <c r="A24" t="s">
        <v>16</v>
      </c>
      <c r="B24">
        <v>256582</v>
      </c>
      <c r="C24">
        <v>260393</v>
      </c>
      <c r="D24" s="1" t="s">
        <v>23</v>
      </c>
      <c r="E24">
        <v>0.9</v>
      </c>
      <c r="F24">
        <v>0.9</v>
      </c>
      <c r="G24">
        <v>0</v>
      </c>
      <c r="H24">
        <v>0</v>
      </c>
      <c r="I24">
        <v>6078</v>
      </c>
      <c r="J24">
        <v>539.64316589999999</v>
      </c>
      <c r="K24">
        <v>137.07452720000001</v>
      </c>
      <c r="L24">
        <v>0</v>
      </c>
      <c r="M24">
        <v>0</v>
      </c>
    </row>
    <row r="25" spans="1:13" x14ac:dyDescent="0.35">
      <c r="A25" t="s">
        <v>24</v>
      </c>
      <c r="B25">
        <v>73483</v>
      </c>
      <c r="C25">
        <v>77319</v>
      </c>
      <c r="D25" s="1" t="s">
        <v>25</v>
      </c>
      <c r="E25">
        <v>1.3</v>
      </c>
      <c r="F25">
        <v>1.4</v>
      </c>
      <c r="G25">
        <v>0</v>
      </c>
      <c r="H25">
        <v>0</v>
      </c>
      <c r="I25">
        <v>6716</v>
      </c>
      <c r="J25">
        <v>171.89256739999999</v>
      </c>
      <c r="K25">
        <v>42.734267129999999</v>
      </c>
      <c r="L25">
        <v>40.515774450000002</v>
      </c>
      <c r="M25">
        <v>8.9801310450000003</v>
      </c>
    </row>
    <row r="26" spans="1:13" x14ac:dyDescent="0.35">
      <c r="A26" t="s">
        <v>24</v>
      </c>
      <c r="B26">
        <v>78950</v>
      </c>
      <c r="C26">
        <v>81749</v>
      </c>
      <c r="D26" s="1" t="s">
        <v>26</v>
      </c>
      <c r="E26">
        <v>0.5</v>
      </c>
      <c r="F26">
        <v>0.6</v>
      </c>
      <c r="G26">
        <v>0</v>
      </c>
      <c r="H26">
        <v>0</v>
      </c>
      <c r="I26">
        <v>16252</v>
      </c>
      <c r="J26">
        <v>1096.4412749999999</v>
      </c>
      <c r="K26">
        <v>329.1913078</v>
      </c>
      <c r="L26">
        <v>53.971099260000003</v>
      </c>
      <c r="M26">
        <v>86.68801637</v>
      </c>
    </row>
    <row r="27" spans="1:13" x14ac:dyDescent="0.35">
      <c r="A27" t="s">
        <v>24</v>
      </c>
      <c r="B27">
        <v>83574</v>
      </c>
      <c r="C27">
        <v>87185</v>
      </c>
      <c r="D27" s="1" t="s">
        <v>27</v>
      </c>
      <c r="E27">
        <v>0.7</v>
      </c>
      <c r="F27">
        <v>1.1000000000000001</v>
      </c>
      <c r="G27">
        <v>0</v>
      </c>
      <c r="H27">
        <v>0</v>
      </c>
      <c r="I27">
        <v>19909</v>
      </c>
      <c r="J27">
        <v>117.09714169999999</v>
      </c>
      <c r="K27">
        <v>0</v>
      </c>
      <c r="L27">
        <v>26.980749379999999</v>
      </c>
      <c r="M27">
        <v>38.612491849999998</v>
      </c>
    </row>
    <row r="28" spans="1:13" x14ac:dyDescent="0.35">
      <c r="A28" t="s">
        <v>24</v>
      </c>
      <c r="B28">
        <v>88934</v>
      </c>
      <c r="C28">
        <v>91858</v>
      </c>
      <c r="D28" s="1" t="s">
        <v>28</v>
      </c>
      <c r="E28">
        <v>3.2</v>
      </c>
      <c r="F28">
        <v>1.4</v>
      </c>
      <c r="G28">
        <v>1</v>
      </c>
      <c r="H28">
        <v>0</v>
      </c>
      <c r="I28">
        <v>19698</v>
      </c>
      <c r="J28">
        <v>388.30393470000001</v>
      </c>
      <c r="K28">
        <v>803.76629639999999</v>
      </c>
      <c r="L28">
        <v>85.673513159999999</v>
      </c>
      <c r="M28">
        <v>525.49866540000005</v>
      </c>
    </row>
    <row r="29" spans="1:13" x14ac:dyDescent="0.35">
      <c r="A29" t="s">
        <v>24</v>
      </c>
      <c r="B29">
        <v>90886</v>
      </c>
      <c r="C29">
        <v>91858</v>
      </c>
      <c r="D29" s="1" t="s">
        <v>29</v>
      </c>
      <c r="E29">
        <v>1.1000000000000001</v>
      </c>
      <c r="F29">
        <v>1.7</v>
      </c>
      <c r="G29">
        <v>0</v>
      </c>
      <c r="H29">
        <v>0</v>
      </c>
      <c r="I29">
        <v>16794</v>
      </c>
      <c r="J29">
        <v>0</v>
      </c>
      <c r="K29">
        <v>647.07398439999997</v>
      </c>
      <c r="L29">
        <v>26.45724461</v>
      </c>
      <c r="M29">
        <v>525.49866540000005</v>
      </c>
    </row>
    <row r="30" spans="1:13" x14ac:dyDescent="0.35">
      <c r="A30" s="1" t="s">
        <v>24</v>
      </c>
      <c r="B30" s="1">
        <v>91954</v>
      </c>
      <c r="C30" s="1">
        <v>93623</v>
      </c>
      <c r="D30" s="1" t="s">
        <v>391</v>
      </c>
      <c r="E30" s="1">
        <v>2.8</v>
      </c>
      <c r="F30" s="1">
        <v>2.4</v>
      </c>
      <c r="G30" s="1">
        <v>1</v>
      </c>
      <c r="H30" s="1">
        <v>1</v>
      </c>
      <c r="I30" s="1">
        <v>24687</v>
      </c>
      <c r="J30">
        <v>1993.831281</v>
      </c>
      <c r="K30">
        <v>647.07398439999997</v>
      </c>
      <c r="L30">
        <v>532.24976189999995</v>
      </c>
      <c r="M30">
        <v>315.717107</v>
      </c>
    </row>
    <row r="31" spans="1:13" x14ac:dyDescent="0.35">
      <c r="A31" t="s">
        <v>24</v>
      </c>
      <c r="B31">
        <v>93193</v>
      </c>
      <c r="C31">
        <v>96342</v>
      </c>
      <c r="D31" s="1" t="s">
        <v>30</v>
      </c>
      <c r="E31">
        <v>4.2</v>
      </c>
      <c r="F31">
        <v>6.2</v>
      </c>
      <c r="G31">
        <v>1</v>
      </c>
      <c r="H31">
        <v>1</v>
      </c>
      <c r="I31">
        <v>4978</v>
      </c>
      <c r="J31">
        <v>305.92648439999999</v>
      </c>
      <c r="K31">
        <v>111.1465812</v>
      </c>
      <c r="L31">
        <v>5.402621409</v>
      </c>
      <c r="M31">
        <v>0</v>
      </c>
    </row>
    <row r="32" spans="1:13" x14ac:dyDescent="0.35">
      <c r="A32" t="s">
        <v>24</v>
      </c>
      <c r="B32">
        <v>100816</v>
      </c>
      <c r="C32">
        <v>102017</v>
      </c>
      <c r="D32" s="1" t="s">
        <v>31</v>
      </c>
      <c r="E32">
        <v>0.8</v>
      </c>
      <c r="F32">
        <v>1.1000000000000001</v>
      </c>
      <c r="G32">
        <v>0</v>
      </c>
      <c r="H32">
        <v>0</v>
      </c>
      <c r="I32">
        <v>2863</v>
      </c>
      <c r="J32">
        <v>89.296785049999997</v>
      </c>
      <c r="K32">
        <v>60.352781280000002</v>
      </c>
      <c r="L32">
        <v>0</v>
      </c>
      <c r="M32">
        <v>0</v>
      </c>
    </row>
    <row r="33" spans="1:13" x14ac:dyDescent="0.35">
      <c r="A33" t="s">
        <v>24</v>
      </c>
      <c r="B33">
        <v>104315</v>
      </c>
      <c r="C33">
        <v>105830</v>
      </c>
      <c r="D33" s="1" t="s">
        <v>32</v>
      </c>
      <c r="E33">
        <v>0.8</v>
      </c>
      <c r="F33">
        <v>1.5</v>
      </c>
      <c r="G33">
        <v>0</v>
      </c>
      <c r="H33">
        <v>0</v>
      </c>
      <c r="I33">
        <v>467</v>
      </c>
      <c r="J33">
        <v>0</v>
      </c>
      <c r="K33">
        <v>55.292144219999997</v>
      </c>
      <c r="L33">
        <v>1.5555826020000001</v>
      </c>
      <c r="M33">
        <v>0</v>
      </c>
    </row>
    <row r="34" spans="1:13" x14ac:dyDescent="0.35">
      <c r="A34" t="s">
        <v>24</v>
      </c>
      <c r="B34">
        <v>126140</v>
      </c>
      <c r="C34">
        <v>128963</v>
      </c>
      <c r="D34" s="1" t="s">
        <v>33</v>
      </c>
      <c r="E34">
        <v>0.6</v>
      </c>
      <c r="F34">
        <v>0.6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</row>
    <row r="35" spans="1:13" x14ac:dyDescent="0.35">
      <c r="A35" t="s">
        <v>34</v>
      </c>
      <c r="B35">
        <v>727151</v>
      </c>
      <c r="C35">
        <v>728792</v>
      </c>
      <c r="D35" s="1" t="s">
        <v>35</v>
      </c>
      <c r="E35">
        <v>0.8</v>
      </c>
      <c r="F35">
        <v>0.5</v>
      </c>
      <c r="G35">
        <v>0</v>
      </c>
      <c r="H35">
        <v>0</v>
      </c>
      <c r="I35">
        <v>80</v>
      </c>
      <c r="J35">
        <v>260.26135099999999</v>
      </c>
      <c r="K35">
        <v>121.3928093</v>
      </c>
      <c r="L35">
        <v>0</v>
      </c>
      <c r="M35">
        <v>0</v>
      </c>
    </row>
    <row r="36" spans="1:13" x14ac:dyDescent="0.35">
      <c r="A36" t="s">
        <v>34</v>
      </c>
      <c r="B36">
        <v>729944</v>
      </c>
      <c r="C36">
        <v>732342</v>
      </c>
      <c r="D36" s="1" t="s">
        <v>36</v>
      </c>
      <c r="E36">
        <v>0.8</v>
      </c>
      <c r="F36">
        <v>0.6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</row>
    <row r="37" spans="1:13" x14ac:dyDescent="0.35">
      <c r="A37" t="s">
        <v>34</v>
      </c>
      <c r="B37">
        <v>732690</v>
      </c>
      <c r="C37">
        <v>734874</v>
      </c>
      <c r="D37" s="1" t="s">
        <v>37</v>
      </c>
      <c r="E37">
        <v>0.9</v>
      </c>
      <c r="F37">
        <v>1.1000000000000001</v>
      </c>
      <c r="G37">
        <v>0</v>
      </c>
      <c r="H37">
        <v>0</v>
      </c>
      <c r="I37">
        <v>1099</v>
      </c>
      <c r="J37">
        <v>252.7141882</v>
      </c>
      <c r="K37">
        <v>256.15569640000001</v>
      </c>
      <c r="L37">
        <v>0</v>
      </c>
      <c r="M37">
        <v>0</v>
      </c>
    </row>
    <row r="38" spans="1:13" x14ac:dyDescent="0.35">
      <c r="A38" t="s">
        <v>34</v>
      </c>
      <c r="B38">
        <v>737487</v>
      </c>
      <c r="C38">
        <v>739671</v>
      </c>
      <c r="D38" s="1" t="s">
        <v>38</v>
      </c>
      <c r="E38">
        <v>1</v>
      </c>
      <c r="F38">
        <v>1.3</v>
      </c>
      <c r="G38">
        <v>0</v>
      </c>
      <c r="H38">
        <v>0</v>
      </c>
      <c r="I38">
        <v>1099</v>
      </c>
      <c r="J38">
        <v>320.17466830000001</v>
      </c>
      <c r="K38">
        <v>382.04683069999999</v>
      </c>
      <c r="L38">
        <v>0</v>
      </c>
      <c r="M38">
        <v>0</v>
      </c>
    </row>
    <row r="39" spans="1:13" x14ac:dyDescent="0.35">
      <c r="A39" t="s">
        <v>34</v>
      </c>
      <c r="B39">
        <v>744251</v>
      </c>
      <c r="C39">
        <v>747264</v>
      </c>
      <c r="D39" s="1" t="s">
        <v>39</v>
      </c>
      <c r="E39">
        <v>1.1000000000000001</v>
      </c>
      <c r="F39">
        <v>1.4</v>
      </c>
      <c r="G39">
        <v>0</v>
      </c>
      <c r="H39">
        <v>0</v>
      </c>
      <c r="I39">
        <v>3040</v>
      </c>
      <c r="J39">
        <v>845.47404529999994</v>
      </c>
      <c r="K39">
        <v>524.86927000000003</v>
      </c>
      <c r="L39">
        <v>0.66646599579999999</v>
      </c>
      <c r="M39">
        <v>1.9935658279999999</v>
      </c>
    </row>
    <row r="40" spans="1:13" x14ac:dyDescent="0.35">
      <c r="A40" t="s">
        <v>34</v>
      </c>
      <c r="B40">
        <v>748716</v>
      </c>
      <c r="C40">
        <v>751663</v>
      </c>
      <c r="D40" s="1" t="s">
        <v>40</v>
      </c>
      <c r="E40">
        <v>0.5</v>
      </c>
      <c r="F40">
        <v>0.5</v>
      </c>
      <c r="G40">
        <v>0</v>
      </c>
      <c r="H40">
        <v>0</v>
      </c>
      <c r="I40">
        <v>1256</v>
      </c>
      <c r="J40">
        <v>367.81873100000001</v>
      </c>
      <c r="K40">
        <v>79.033403800000002</v>
      </c>
      <c r="L40">
        <v>0</v>
      </c>
      <c r="M40">
        <v>0</v>
      </c>
    </row>
    <row r="41" spans="1:13" x14ac:dyDescent="0.35">
      <c r="A41" t="s">
        <v>34</v>
      </c>
      <c r="B41">
        <v>757464</v>
      </c>
      <c r="C41">
        <v>761131</v>
      </c>
      <c r="D41" s="1" t="s">
        <v>41</v>
      </c>
      <c r="E41">
        <v>0.4</v>
      </c>
      <c r="F41">
        <v>0.6</v>
      </c>
      <c r="G41">
        <v>0</v>
      </c>
      <c r="H41">
        <v>0</v>
      </c>
      <c r="I41">
        <v>975</v>
      </c>
      <c r="J41">
        <v>499.83279829999998</v>
      </c>
      <c r="K41">
        <v>334.68928490000002</v>
      </c>
      <c r="L41">
        <v>1.9536947760000001</v>
      </c>
      <c r="M41">
        <v>0</v>
      </c>
    </row>
    <row r="42" spans="1:13" x14ac:dyDescent="0.35">
      <c r="A42" t="s">
        <v>34</v>
      </c>
      <c r="B42">
        <v>764764</v>
      </c>
      <c r="C42">
        <v>768003</v>
      </c>
      <c r="D42" s="1" t="s">
        <v>42</v>
      </c>
      <c r="E42">
        <v>0.6</v>
      </c>
      <c r="F42">
        <v>0.5</v>
      </c>
      <c r="G42">
        <v>0</v>
      </c>
      <c r="H42">
        <v>0</v>
      </c>
      <c r="I42">
        <v>2171</v>
      </c>
      <c r="J42">
        <v>541.21256760000006</v>
      </c>
      <c r="K42">
        <v>135.51261049999999</v>
      </c>
      <c r="L42">
        <v>0</v>
      </c>
      <c r="M42">
        <v>0</v>
      </c>
    </row>
    <row r="43" spans="1:13" x14ac:dyDescent="0.35">
      <c r="A43" t="s">
        <v>34</v>
      </c>
      <c r="B43">
        <v>769239</v>
      </c>
      <c r="C43">
        <v>771055</v>
      </c>
      <c r="D43" s="1" t="s">
        <v>43</v>
      </c>
      <c r="E43">
        <v>0.9</v>
      </c>
      <c r="F43">
        <v>0.5</v>
      </c>
      <c r="G43">
        <v>0</v>
      </c>
      <c r="H43">
        <v>0</v>
      </c>
      <c r="I43">
        <v>1690</v>
      </c>
      <c r="J43">
        <v>487.48171539999998</v>
      </c>
      <c r="K43">
        <v>491.00674780000003</v>
      </c>
      <c r="L43">
        <v>0</v>
      </c>
      <c r="M43">
        <v>0</v>
      </c>
    </row>
    <row r="44" spans="1:13" x14ac:dyDescent="0.35">
      <c r="A44" t="s">
        <v>34</v>
      </c>
      <c r="B44">
        <v>772342</v>
      </c>
      <c r="C44">
        <v>774468</v>
      </c>
      <c r="D44" s="1" t="s">
        <v>44</v>
      </c>
      <c r="E44">
        <v>0.4</v>
      </c>
      <c r="F44">
        <v>0.6</v>
      </c>
      <c r="G44">
        <v>0</v>
      </c>
      <c r="H44">
        <v>0</v>
      </c>
      <c r="I44">
        <v>412</v>
      </c>
      <c r="J44">
        <v>0</v>
      </c>
      <c r="K44">
        <v>0</v>
      </c>
      <c r="L44">
        <v>0</v>
      </c>
      <c r="M44">
        <v>0</v>
      </c>
    </row>
    <row r="45" spans="1:13" x14ac:dyDescent="0.35">
      <c r="A45" t="s">
        <v>34</v>
      </c>
      <c r="B45">
        <v>775374</v>
      </c>
      <c r="C45">
        <v>777734</v>
      </c>
      <c r="D45" s="1" t="s">
        <v>45</v>
      </c>
      <c r="E45">
        <v>0.5</v>
      </c>
      <c r="F45">
        <v>0.4</v>
      </c>
      <c r="G45">
        <v>0</v>
      </c>
      <c r="H45">
        <v>0</v>
      </c>
      <c r="I45">
        <v>3700</v>
      </c>
      <c r="J45">
        <v>0</v>
      </c>
      <c r="K45">
        <v>0</v>
      </c>
      <c r="L45">
        <v>0</v>
      </c>
      <c r="M45">
        <v>0</v>
      </c>
    </row>
    <row r="46" spans="1:13" x14ac:dyDescent="0.35">
      <c r="A46" t="s">
        <v>34</v>
      </c>
      <c r="B46">
        <v>778212</v>
      </c>
      <c r="C46">
        <v>781258</v>
      </c>
      <c r="D46" s="1" t="s">
        <v>46</v>
      </c>
      <c r="E46">
        <v>0.9</v>
      </c>
      <c r="F46">
        <v>0.5</v>
      </c>
      <c r="G46">
        <v>0</v>
      </c>
      <c r="H46">
        <v>0</v>
      </c>
      <c r="I46">
        <v>11913</v>
      </c>
      <c r="J46">
        <v>1498.215555</v>
      </c>
      <c r="K46">
        <v>775.96428519999995</v>
      </c>
      <c r="L46">
        <v>50.773449069999998</v>
      </c>
      <c r="M46">
        <v>17.311126900000001</v>
      </c>
    </row>
    <row r="47" spans="1:13" x14ac:dyDescent="0.35">
      <c r="A47" t="s">
        <v>47</v>
      </c>
      <c r="B47">
        <v>48423</v>
      </c>
      <c r="C47">
        <v>50245</v>
      </c>
      <c r="D47" s="1" t="s">
        <v>48</v>
      </c>
      <c r="E47">
        <v>1</v>
      </c>
      <c r="F47">
        <v>0.9</v>
      </c>
      <c r="G47">
        <v>0</v>
      </c>
      <c r="H47">
        <v>0</v>
      </c>
      <c r="I47">
        <v>7277</v>
      </c>
      <c r="J47">
        <v>0</v>
      </c>
      <c r="K47">
        <v>0</v>
      </c>
      <c r="L47">
        <v>0</v>
      </c>
      <c r="M47">
        <v>0</v>
      </c>
    </row>
    <row r="48" spans="1:13" x14ac:dyDescent="0.35">
      <c r="A48" t="s">
        <v>47</v>
      </c>
      <c r="B48">
        <v>51370</v>
      </c>
      <c r="C48">
        <v>53463</v>
      </c>
      <c r="D48" s="1" t="s">
        <v>49</v>
      </c>
      <c r="E48">
        <v>1.6</v>
      </c>
      <c r="F48">
        <v>1.5</v>
      </c>
      <c r="G48">
        <v>0</v>
      </c>
      <c r="H48">
        <v>0</v>
      </c>
      <c r="I48">
        <v>11937</v>
      </c>
      <c r="J48">
        <v>417.00498729999998</v>
      </c>
      <c r="K48">
        <v>157.1921298</v>
      </c>
      <c r="L48">
        <v>0</v>
      </c>
      <c r="M48">
        <v>0</v>
      </c>
    </row>
    <row r="49" spans="1:13" x14ac:dyDescent="0.35">
      <c r="A49" t="s">
        <v>47</v>
      </c>
      <c r="B49">
        <v>53509</v>
      </c>
      <c r="C49">
        <v>56874</v>
      </c>
      <c r="D49" s="1" t="s">
        <v>50</v>
      </c>
      <c r="E49">
        <v>0.8</v>
      </c>
      <c r="F49">
        <v>0.8</v>
      </c>
      <c r="G49">
        <v>0</v>
      </c>
      <c r="H49">
        <v>0</v>
      </c>
      <c r="I49">
        <v>22622</v>
      </c>
      <c r="J49">
        <v>331.22927929999997</v>
      </c>
      <c r="K49">
        <v>59.040764410000001</v>
      </c>
      <c r="L49">
        <v>0</v>
      </c>
      <c r="M49">
        <v>0</v>
      </c>
    </row>
    <row r="50" spans="1:13" x14ac:dyDescent="0.35">
      <c r="A50" t="s">
        <v>47</v>
      </c>
      <c r="B50">
        <v>57346</v>
      </c>
      <c r="C50">
        <v>58938</v>
      </c>
      <c r="D50" s="1" t="s">
        <v>51</v>
      </c>
      <c r="E50">
        <v>0.6</v>
      </c>
      <c r="F50">
        <v>1</v>
      </c>
      <c r="G50">
        <v>0</v>
      </c>
      <c r="H50">
        <v>0</v>
      </c>
      <c r="I50">
        <v>8913</v>
      </c>
      <c r="J50">
        <v>275.39662850000002</v>
      </c>
      <c r="K50">
        <v>78.783495740000006</v>
      </c>
      <c r="L50">
        <v>0</v>
      </c>
      <c r="M50">
        <v>0</v>
      </c>
    </row>
    <row r="51" spans="1:13" x14ac:dyDescent="0.35">
      <c r="A51" t="s">
        <v>47</v>
      </c>
      <c r="B51">
        <v>67850</v>
      </c>
      <c r="C51">
        <v>69926</v>
      </c>
      <c r="D51" s="1" t="s">
        <v>52</v>
      </c>
      <c r="E51">
        <v>1.7</v>
      </c>
      <c r="F51">
        <v>1</v>
      </c>
      <c r="G51">
        <v>0</v>
      </c>
      <c r="H51">
        <v>0</v>
      </c>
      <c r="I51">
        <v>5823</v>
      </c>
      <c r="J51">
        <v>0</v>
      </c>
      <c r="K51">
        <v>44.920962209999999</v>
      </c>
      <c r="L51">
        <v>0</v>
      </c>
      <c r="M51">
        <v>0</v>
      </c>
    </row>
    <row r="52" spans="1:13" x14ac:dyDescent="0.35">
      <c r="A52" t="s">
        <v>47</v>
      </c>
      <c r="B52">
        <v>70089</v>
      </c>
      <c r="C52">
        <v>72945</v>
      </c>
      <c r="D52" s="1" t="s">
        <v>53</v>
      </c>
      <c r="E52">
        <v>1</v>
      </c>
      <c r="F52">
        <v>1.4</v>
      </c>
      <c r="G52">
        <v>0</v>
      </c>
      <c r="H52">
        <v>0</v>
      </c>
      <c r="I52">
        <v>9635</v>
      </c>
      <c r="J52">
        <v>400.0409421</v>
      </c>
      <c r="K52">
        <v>239.34938389999999</v>
      </c>
      <c r="L52">
        <v>0</v>
      </c>
      <c r="M52">
        <v>0</v>
      </c>
    </row>
    <row r="53" spans="1:13" x14ac:dyDescent="0.35">
      <c r="A53" t="s">
        <v>47</v>
      </c>
      <c r="B53">
        <v>73392</v>
      </c>
      <c r="C53">
        <v>76180</v>
      </c>
      <c r="D53" s="1" t="s">
        <v>54</v>
      </c>
      <c r="E53">
        <v>1.3</v>
      </c>
      <c r="F53">
        <v>1.3</v>
      </c>
      <c r="G53">
        <v>0</v>
      </c>
      <c r="H53">
        <v>0</v>
      </c>
      <c r="I53">
        <v>8487</v>
      </c>
      <c r="J53">
        <v>402.21089599999999</v>
      </c>
      <c r="K53">
        <v>117.6441899</v>
      </c>
      <c r="L53">
        <v>0</v>
      </c>
      <c r="M53">
        <v>0</v>
      </c>
    </row>
    <row r="54" spans="1:13" x14ac:dyDescent="0.35">
      <c r="A54" t="s">
        <v>47</v>
      </c>
      <c r="B54">
        <v>76434</v>
      </c>
      <c r="C54">
        <v>79612</v>
      </c>
      <c r="D54" s="1" t="s">
        <v>55</v>
      </c>
      <c r="E54">
        <v>1.1000000000000001</v>
      </c>
      <c r="F54">
        <v>1.2</v>
      </c>
      <c r="G54">
        <v>0</v>
      </c>
      <c r="H54">
        <v>0</v>
      </c>
      <c r="I54">
        <v>7407</v>
      </c>
      <c r="J54">
        <v>201.50802669999999</v>
      </c>
      <c r="K54">
        <v>102.0874164</v>
      </c>
      <c r="L54">
        <v>0</v>
      </c>
      <c r="M54">
        <v>0</v>
      </c>
    </row>
    <row r="55" spans="1:13" x14ac:dyDescent="0.35">
      <c r="A55" t="s">
        <v>47</v>
      </c>
      <c r="B55">
        <v>80046</v>
      </c>
      <c r="C55">
        <v>83164</v>
      </c>
      <c r="D55" s="1" t="s">
        <v>56</v>
      </c>
      <c r="E55">
        <v>1.1000000000000001</v>
      </c>
      <c r="F55">
        <v>1.2</v>
      </c>
      <c r="G55">
        <v>0</v>
      </c>
      <c r="H55">
        <v>0</v>
      </c>
      <c r="I55">
        <v>11853</v>
      </c>
      <c r="J55">
        <v>111.24228290000001</v>
      </c>
      <c r="K55">
        <v>149.5699372</v>
      </c>
      <c r="L55">
        <v>0</v>
      </c>
      <c r="M55">
        <v>0</v>
      </c>
    </row>
    <row r="56" spans="1:13" x14ac:dyDescent="0.35">
      <c r="A56" t="s">
        <v>47</v>
      </c>
      <c r="B56">
        <v>83873</v>
      </c>
      <c r="C56">
        <v>86804</v>
      </c>
      <c r="D56" s="1" t="s">
        <v>57</v>
      </c>
      <c r="E56">
        <v>0.9</v>
      </c>
      <c r="F56">
        <v>0.8</v>
      </c>
      <c r="G56">
        <v>0</v>
      </c>
      <c r="H56">
        <v>0</v>
      </c>
      <c r="I56">
        <v>9612</v>
      </c>
      <c r="J56">
        <v>117.11078310000001</v>
      </c>
      <c r="K56">
        <v>0</v>
      </c>
      <c r="L56">
        <v>0</v>
      </c>
      <c r="M56">
        <v>0</v>
      </c>
    </row>
    <row r="57" spans="1:13" x14ac:dyDescent="0.35">
      <c r="A57" t="s">
        <v>47</v>
      </c>
      <c r="B57">
        <v>87018</v>
      </c>
      <c r="C57">
        <v>88813</v>
      </c>
      <c r="D57" s="1" t="s">
        <v>58</v>
      </c>
      <c r="E57">
        <v>0.9</v>
      </c>
      <c r="F57">
        <v>0.9</v>
      </c>
      <c r="G57">
        <v>0</v>
      </c>
      <c r="H57">
        <v>0</v>
      </c>
      <c r="I57">
        <v>5900</v>
      </c>
      <c r="J57">
        <v>0</v>
      </c>
      <c r="K57">
        <v>0</v>
      </c>
      <c r="L57">
        <v>0</v>
      </c>
      <c r="M57">
        <v>0</v>
      </c>
    </row>
    <row r="58" spans="1:13" x14ac:dyDescent="0.35">
      <c r="A58" t="s">
        <v>47</v>
      </c>
      <c r="B58">
        <v>89002</v>
      </c>
      <c r="C58">
        <v>91570</v>
      </c>
      <c r="D58" s="1" t="s">
        <v>59</v>
      </c>
      <c r="E58">
        <v>0.7</v>
      </c>
      <c r="F58">
        <v>0.7</v>
      </c>
      <c r="G58">
        <v>0</v>
      </c>
      <c r="H58">
        <v>0</v>
      </c>
      <c r="I58">
        <v>7532</v>
      </c>
      <c r="J58">
        <v>463.70739209999999</v>
      </c>
      <c r="K58">
        <v>104.89888209999999</v>
      </c>
      <c r="L58">
        <v>0</v>
      </c>
      <c r="M58">
        <v>0</v>
      </c>
    </row>
    <row r="59" spans="1:13" x14ac:dyDescent="0.35">
      <c r="A59" t="s">
        <v>47</v>
      </c>
      <c r="B59">
        <v>91883</v>
      </c>
      <c r="C59">
        <v>94095</v>
      </c>
      <c r="D59" s="1" t="s">
        <v>60</v>
      </c>
      <c r="E59">
        <v>1.1000000000000001</v>
      </c>
      <c r="F59">
        <v>1</v>
      </c>
      <c r="G59">
        <v>0</v>
      </c>
      <c r="H59">
        <v>0</v>
      </c>
      <c r="I59">
        <v>6346</v>
      </c>
      <c r="J59">
        <v>107.9668265</v>
      </c>
      <c r="K59">
        <v>235.78818140000001</v>
      </c>
      <c r="L59">
        <v>0</v>
      </c>
      <c r="M59">
        <v>0</v>
      </c>
    </row>
    <row r="60" spans="1:13" x14ac:dyDescent="0.35">
      <c r="A60" t="s">
        <v>47</v>
      </c>
      <c r="B60">
        <v>94459</v>
      </c>
      <c r="C60">
        <v>97730</v>
      </c>
      <c r="D60" s="1" t="s">
        <v>61</v>
      </c>
      <c r="E60">
        <v>0.5</v>
      </c>
      <c r="F60">
        <v>0.5</v>
      </c>
      <c r="G60">
        <v>0</v>
      </c>
      <c r="H60">
        <v>0</v>
      </c>
      <c r="I60">
        <v>8278</v>
      </c>
      <c r="J60">
        <v>477.79176719999998</v>
      </c>
      <c r="K60">
        <v>0</v>
      </c>
      <c r="L60">
        <v>0</v>
      </c>
      <c r="M60">
        <v>0</v>
      </c>
    </row>
    <row r="61" spans="1:13" x14ac:dyDescent="0.35">
      <c r="A61" t="s">
        <v>47</v>
      </c>
      <c r="B61">
        <v>99529</v>
      </c>
      <c r="C61">
        <v>103478</v>
      </c>
      <c r="D61" s="1" t="s">
        <v>62</v>
      </c>
      <c r="E61">
        <v>1.1000000000000001</v>
      </c>
      <c r="F61">
        <v>1.1000000000000001</v>
      </c>
      <c r="G61">
        <v>0</v>
      </c>
      <c r="H61">
        <v>0</v>
      </c>
      <c r="I61">
        <v>12673</v>
      </c>
      <c r="J61">
        <v>678.12615330000006</v>
      </c>
      <c r="K61">
        <v>141.885266</v>
      </c>
      <c r="L61">
        <v>41.552858929999999</v>
      </c>
      <c r="M61">
        <v>0</v>
      </c>
    </row>
    <row r="62" spans="1:13" x14ac:dyDescent="0.35">
      <c r="A62" t="s">
        <v>47</v>
      </c>
      <c r="B62">
        <v>105396</v>
      </c>
      <c r="C62">
        <v>109303</v>
      </c>
      <c r="D62" s="1" t="s">
        <v>63</v>
      </c>
      <c r="E62">
        <v>5.9</v>
      </c>
      <c r="F62">
        <v>6</v>
      </c>
      <c r="G62">
        <v>1</v>
      </c>
      <c r="H62">
        <v>1</v>
      </c>
      <c r="I62">
        <v>22535</v>
      </c>
      <c r="J62">
        <v>1752.267143</v>
      </c>
      <c r="K62">
        <v>586.59656829999994</v>
      </c>
      <c r="L62">
        <v>195.8230284</v>
      </c>
      <c r="M62">
        <v>0</v>
      </c>
    </row>
    <row r="63" spans="1:13" x14ac:dyDescent="0.35">
      <c r="A63" t="s">
        <v>47</v>
      </c>
      <c r="B63">
        <v>109622</v>
      </c>
      <c r="C63">
        <v>112817</v>
      </c>
      <c r="D63" s="1" t="s">
        <v>64</v>
      </c>
      <c r="E63">
        <v>0.8</v>
      </c>
      <c r="F63">
        <v>1</v>
      </c>
      <c r="G63">
        <v>0</v>
      </c>
      <c r="H63">
        <v>0</v>
      </c>
      <c r="I63">
        <v>30298</v>
      </c>
      <c r="J63">
        <v>0</v>
      </c>
      <c r="K63">
        <v>166.37624890000001</v>
      </c>
      <c r="L63">
        <v>154.34357660000001</v>
      </c>
      <c r="M63">
        <v>0</v>
      </c>
    </row>
    <row r="64" spans="1:13" x14ac:dyDescent="0.35">
      <c r="A64" s="1" t="s">
        <v>47</v>
      </c>
      <c r="B64" s="1">
        <v>113207</v>
      </c>
      <c r="C64" s="1">
        <v>116300</v>
      </c>
      <c r="D64" s="1" t="s">
        <v>392</v>
      </c>
      <c r="E64" s="1">
        <v>1.4</v>
      </c>
      <c r="F64" s="1">
        <v>1.9</v>
      </c>
      <c r="G64" s="1">
        <v>0</v>
      </c>
      <c r="H64" s="1">
        <v>0</v>
      </c>
      <c r="I64" s="1">
        <v>22943</v>
      </c>
      <c r="J64">
        <v>1250.2232919999999</v>
      </c>
      <c r="K64">
        <v>510.74928319999998</v>
      </c>
      <c r="L64">
        <v>456.78528080000001</v>
      </c>
      <c r="M64">
        <v>135.38213519999999</v>
      </c>
    </row>
    <row r="65" spans="1:13" x14ac:dyDescent="0.35">
      <c r="A65" t="s">
        <v>47</v>
      </c>
      <c r="B65">
        <v>116605</v>
      </c>
      <c r="C65">
        <v>119944</v>
      </c>
      <c r="D65" s="1" t="s">
        <v>65</v>
      </c>
      <c r="E65">
        <v>3</v>
      </c>
      <c r="F65">
        <v>1.2</v>
      </c>
      <c r="G65">
        <v>1</v>
      </c>
      <c r="H65">
        <v>0</v>
      </c>
      <c r="I65">
        <v>4289</v>
      </c>
      <c r="J65">
        <v>233.2935401</v>
      </c>
      <c r="K65">
        <v>43.671422679999999</v>
      </c>
      <c r="L65">
        <v>0</v>
      </c>
      <c r="M65">
        <v>0</v>
      </c>
    </row>
    <row r="66" spans="1:13" x14ac:dyDescent="0.35">
      <c r="A66" t="s">
        <v>47</v>
      </c>
      <c r="B66">
        <v>123124</v>
      </c>
      <c r="C66">
        <v>126479</v>
      </c>
      <c r="D66" s="1" t="s">
        <v>66</v>
      </c>
      <c r="E66">
        <v>11.7</v>
      </c>
      <c r="F66">
        <v>16.899999999999999</v>
      </c>
      <c r="G66">
        <v>1</v>
      </c>
      <c r="H66">
        <v>1</v>
      </c>
      <c r="I66">
        <v>12172</v>
      </c>
      <c r="J66">
        <v>1763.6356760000001</v>
      </c>
      <c r="K66">
        <v>963.70758569999998</v>
      </c>
      <c r="L66">
        <v>64.524045509999993</v>
      </c>
      <c r="M66">
        <v>0</v>
      </c>
    </row>
    <row r="67" spans="1:13" x14ac:dyDescent="0.35">
      <c r="A67" t="s">
        <v>47</v>
      </c>
      <c r="B67">
        <v>131148</v>
      </c>
      <c r="C67">
        <v>133114</v>
      </c>
      <c r="D67" s="1" t="s">
        <v>67</v>
      </c>
      <c r="E67">
        <v>2.2999999999999998</v>
      </c>
      <c r="F67">
        <v>1</v>
      </c>
      <c r="G67">
        <v>1</v>
      </c>
      <c r="H67">
        <v>0</v>
      </c>
      <c r="I67">
        <v>6397</v>
      </c>
      <c r="J67">
        <v>1018.171843</v>
      </c>
      <c r="K67">
        <v>443.71163680000001</v>
      </c>
      <c r="L67">
        <v>6.9344322250000001</v>
      </c>
      <c r="M67">
        <v>0</v>
      </c>
    </row>
    <row r="68" spans="1:13" x14ac:dyDescent="0.35">
      <c r="A68" s="1" t="s">
        <v>68</v>
      </c>
      <c r="B68" s="1">
        <v>318533</v>
      </c>
      <c r="C68" s="1">
        <v>322024</v>
      </c>
      <c r="D68" s="1" t="s">
        <v>393</v>
      </c>
      <c r="E68" s="1">
        <v>0.8</v>
      </c>
      <c r="F68" s="1">
        <v>1.3</v>
      </c>
      <c r="G68" s="1">
        <v>0</v>
      </c>
      <c r="H68" s="1">
        <v>0</v>
      </c>
      <c r="I68" s="1">
        <v>3344</v>
      </c>
      <c r="J68">
        <v>1301.0883080000001</v>
      </c>
      <c r="K68">
        <v>225.10461960000001</v>
      </c>
      <c r="L68">
        <v>5.1401075760000001</v>
      </c>
      <c r="M68">
        <v>0</v>
      </c>
    </row>
    <row r="69" spans="1:13" x14ac:dyDescent="0.35">
      <c r="A69" s="1" t="s">
        <v>68</v>
      </c>
      <c r="B69" s="1">
        <v>326139</v>
      </c>
      <c r="C69" s="1">
        <v>329313</v>
      </c>
      <c r="D69" s="1" t="s">
        <v>394</v>
      </c>
      <c r="E69" s="1">
        <v>1.6</v>
      </c>
      <c r="F69" s="1">
        <v>2.6</v>
      </c>
      <c r="G69" s="1">
        <v>0</v>
      </c>
      <c r="H69" s="1">
        <v>1</v>
      </c>
      <c r="I69" s="1">
        <v>12170</v>
      </c>
      <c r="J69">
        <v>394.86852820000001</v>
      </c>
      <c r="K69">
        <v>613.7114838</v>
      </c>
      <c r="L69">
        <v>153.51743819999999</v>
      </c>
      <c r="M69">
        <v>34.538392569999999</v>
      </c>
    </row>
    <row r="70" spans="1:13" x14ac:dyDescent="0.35">
      <c r="A70" t="s">
        <v>68</v>
      </c>
      <c r="B70">
        <v>329813</v>
      </c>
      <c r="C70">
        <v>333352</v>
      </c>
      <c r="D70" s="1" t="s">
        <v>69</v>
      </c>
      <c r="E70">
        <v>1.4</v>
      </c>
      <c r="F70">
        <v>4.5</v>
      </c>
      <c r="G70">
        <v>0</v>
      </c>
      <c r="H70">
        <v>1</v>
      </c>
      <c r="I70">
        <v>37479</v>
      </c>
      <c r="J70">
        <v>2543.710149</v>
      </c>
      <c r="K70">
        <v>1553.0525640000001</v>
      </c>
      <c r="L70">
        <v>345.8113103</v>
      </c>
      <c r="M70">
        <v>0</v>
      </c>
    </row>
    <row r="71" spans="1:13" x14ac:dyDescent="0.35">
      <c r="A71" t="s">
        <v>68</v>
      </c>
      <c r="B71">
        <v>335638</v>
      </c>
      <c r="C71">
        <v>338015</v>
      </c>
      <c r="D71" s="1" t="s">
        <v>70</v>
      </c>
      <c r="E71">
        <v>1.7</v>
      </c>
      <c r="F71">
        <v>4.8</v>
      </c>
      <c r="G71">
        <v>0</v>
      </c>
      <c r="H71">
        <v>1</v>
      </c>
      <c r="I71">
        <v>11114</v>
      </c>
      <c r="J71">
        <v>1280.6576729999999</v>
      </c>
      <c r="K71">
        <v>208.6106853</v>
      </c>
      <c r="L71">
        <v>100.5151985</v>
      </c>
      <c r="M71">
        <v>0</v>
      </c>
    </row>
    <row r="72" spans="1:13" x14ac:dyDescent="0.35">
      <c r="A72" t="s">
        <v>68</v>
      </c>
      <c r="B72">
        <v>338116</v>
      </c>
      <c r="C72">
        <v>340735</v>
      </c>
      <c r="D72" s="1" t="s">
        <v>71</v>
      </c>
      <c r="E72">
        <v>0.8</v>
      </c>
      <c r="F72">
        <v>0.7</v>
      </c>
      <c r="G72">
        <v>0</v>
      </c>
      <c r="H72">
        <v>0</v>
      </c>
      <c r="I72">
        <v>7217</v>
      </c>
      <c r="J72">
        <v>352.16486049999997</v>
      </c>
      <c r="K72">
        <v>0</v>
      </c>
      <c r="L72">
        <v>36.878215220000001</v>
      </c>
      <c r="M72">
        <v>0</v>
      </c>
    </row>
    <row r="73" spans="1:13" x14ac:dyDescent="0.35">
      <c r="A73" t="s">
        <v>72</v>
      </c>
      <c r="B73">
        <v>138245</v>
      </c>
      <c r="C73">
        <v>139835</v>
      </c>
      <c r="D73" s="1" t="s">
        <v>73</v>
      </c>
      <c r="E73">
        <v>0.5</v>
      </c>
      <c r="F73">
        <v>1</v>
      </c>
      <c r="G73">
        <v>0</v>
      </c>
      <c r="H73">
        <v>0</v>
      </c>
      <c r="I73">
        <v>2134</v>
      </c>
      <c r="J73">
        <v>479.56591659999998</v>
      </c>
      <c r="K73">
        <v>295.57868239999999</v>
      </c>
      <c r="L73">
        <v>0</v>
      </c>
      <c r="M73">
        <v>0</v>
      </c>
    </row>
    <row r="74" spans="1:13" x14ac:dyDescent="0.35">
      <c r="A74" t="s">
        <v>72</v>
      </c>
      <c r="B74">
        <v>145425</v>
      </c>
      <c r="C74">
        <v>149424</v>
      </c>
      <c r="D74" s="1" t="s">
        <v>74</v>
      </c>
      <c r="E74">
        <v>0.4</v>
      </c>
      <c r="F74">
        <v>1.2</v>
      </c>
      <c r="G74">
        <v>0</v>
      </c>
      <c r="H74">
        <v>0</v>
      </c>
      <c r="I74">
        <v>5217</v>
      </c>
      <c r="J74">
        <v>502.63050620000001</v>
      </c>
      <c r="K74">
        <v>420.9075431</v>
      </c>
      <c r="L74">
        <v>2.6621695829999998</v>
      </c>
      <c r="M74">
        <v>0</v>
      </c>
    </row>
    <row r="75" spans="1:13" x14ac:dyDescent="0.35">
      <c r="A75" t="s">
        <v>72</v>
      </c>
      <c r="B75">
        <v>171683</v>
      </c>
      <c r="C75">
        <v>175867</v>
      </c>
      <c r="D75" s="1" t="s">
        <v>75</v>
      </c>
      <c r="E75">
        <v>0.4</v>
      </c>
      <c r="F75">
        <v>1</v>
      </c>
      <c r="G75">
        <v>0</v>
      </c>
      <c r="H75">
        <v>0</v>
      </c>
      <c r="I75">
        <v>1536</v>
      </c>
      <c r="J75">
        <v>228.74885040000001</v>
      </c>
      <c r="K75">
        <v>111.646398</v>
      </c>
      <c r="L75">
        <v>1.650190627</v>
      </c>
      <c r="M75">
        <v>0</v>
      </c>
    </row>
    <row r="76" spans="1:13" x14ac:dyDescent="0.35">
      <c r="A76" t="s">
        <v>72</v>
      </c>
      <c r="B76">
        <v>176406</v>
      </c>
      <c r="C76">
        <v>180018</v>
      </c>
      <c r="D76" s="1" t="s">
        <v>76</v>
      </c>
      <c r="E76">
        <v>0.4</v>
      </c>
      <c r="F76">
        <v>1.2</v>
      </c>
      <c r="G76">
        <v>0</v>
      </c>
      <c r="H76">
        <v>0</v>
      </c>
      <c r="I76">
        <v>2727</v>
      </c>
      <c r="J76">
        <v>236.6781574</v>
      </c>
      <c r="K76">
        <v>227.22884519999999</v>
      </c>
      <c r="L76">
        <v>2.545178017</v>
      </c>
      <c r="M76">
        <v>0</v>
      </c>
    </row>
    <row r="77" spans="1:13" x14ac:dyDescent="0.35">
      <c r="A77" t="s">
        <v>72</v>
      </c>
      <c r="B77">
        <v>180981</v>
      </c>
      <c r="C77">
        <v>184857</v>
      </c>
      <c r="D77" s="1" t="s">
        <v>77</v>
      </c>
      <c r="E77">
        <v>0.6</v>
      </c>
      <c r="F77">
        <v>1.4</v>
      </c>
      <c r="G77">
        <v>0</v>
      </c>
      <c r="H77">
        <v>0</v>
      </c>
      <c r="I77">
        <v>3125</v>
      </c>
      <c r="J77">
        <v>156.62082040000001</v>
      </c>
      <c r="K77">
        <v>36.361613120000001</v>
      </c>
      <c r="L77">
        <v>10.140028920000001</v>
      </c>
      <c r="M77">
        <v>3.783193663</v>
      </c>
    </row>
    <row r="78" spans="1:13" x14ac:dyDescent="0.35">
      <c r="A78" t="s">
        <v>72</v>
      </c>
      <c r="B78">
        <v>185884</v>
      </c>
      <c r="C78">
        <v>189637</v>
      </c>
      <c r="D78" s="1" t="s">
        <v>78</v>
      </c>
      <c r="E78">
        <v>0.6</v>
      </c>
      <c r="F78">
        <v>1</v>
      </c>
      <c r="G78">
        <v>0</v>
      </c>
      <c r="H78">
        <v>0</v>
      </c>
      <c r="I78">
        <v>5280</v>
      </c>
      <c r="J78">
        <v>0</v>
      </c>
      <c r="K78">
        <v>147.19580999999999</v>
      </c>
      <c r="L78">
        <v>0</v>
      </c>
      <c r="M78">
        <v>0</v>
      </c>
    </row>
    <row r="79" spans="1:13" x14ac:dyDescent="0.35">
      <c r="A79" t="s">
        <v>72</v>
      </c>
      <c r="B79">
        <v>191344</v>
      </c>
      <c r="C79">
        <v>194649</v>
      </c>
      <c r="D79" s="1" t="s">
        <v>79</v>
      </c>
      <c r="E79">
        <v>0.4</v>
      </c>
      <c r="F79">
        <v>0.8</v>
      </c>
      <c r="G79">
        <v>0</v>
      </c>
      <c r="H79">
        <v>0</v>
      </c>
      <c r="I79">
        <v>2510</v>
      </c>
      <c r="J79">
        <v>92.804268109999995</v>
      </c>
      <c r="K79">
        <v>121.0179466</v>
      </c>
      <c r="L79">
        <v>0</v>
      </c>
      <c r="M79">
        <v>0</v>
      </c>
    </row>
    <row r="80" spans="1:13" x14ac:dyDescent="0.35">
      <c r="A80" t="s">
        <v>72</v>
      </c>
      <c r="B80">
        <v>194137</v>
      </c>
      <c r="C80">
        <v>197872</v>
      </c>
      <c r="D80" s="1" t="s">
        <v>80</v>
      </c>
      <c r="E80">
        <v>0.5</v>
      </c>
      <c r="F80">
        <v>1</v>
      </c>
      <c r="G80">
        <v>0</v>
      </c>
      <c r="H80">
        <v>0</v>
      </c>
      <c r="I80">
        <v>3589</v>
      </c>
      <c r="J80">
        <v>0</v>
      </c>
      <c r="K80">
        <v>0</v>
      </c>
      <c r="L80">
        <v>0</v>
      </c>
      <c r="M80">
        <v>0</v>
      </c>
    </row>
    <row r="81" spans="1:13" x14ac:dyDescent="0.35">
      <c r="A81" t="s">
        <v>72</v>
      </c>
      <c r="B81">
        <v>197279</v>
      </c>
      <c r="C81">
        <v>200786</v>
      </c>
      <c r="D81" s="1" t="s">
        <v>81</v>
      </c>
      <c r="E81">
        <v>0.4</v>
      </c>
      <c r="F81">
        <v>1.4</v>
      </c>
      <c r="G81">
        <v>0</v>
      </c>
      <c r="H81">
        <v>0</v>
      </c>
      <c r="I81">
        <v>4562</v>
      </c>
      <c r="J81">
        <v>0</v>
      </c>
      <c r="K81">
        <v>0</v>
      </c>
      <c r="L81">
        <v>1.325687611</v>
      </c>
      <c r="M81">
        <v>0</v>
      </c>
    </row>
    <row r="82" spans="1:13" x14ac:dyDescent="0.35">
      <c r="A82" s="1" t="s">
        <v>72</v>
      </c>
      <c r="B82" s="1">
        <v>201889</v>
      </c>
      <c r="C82" s="1">
        <v>205523</v>
      </c>
      <c r="D82" s="1" t="s">
        <v>395</v>
      </c>
      <c r="E82" s="1">
        <v>0.6</v>
      </c>
      <c r="F82" s="1">
        <v>1.6</v>
      </c>
      <c r="G82" s="1">
        <v>0</v>
      </c>
      <c r="H82" s="1">
        <v>0</v>
      </c>
      <c r="I82" s="1">
        <v>10323</v>
      </c>
      <c r="J82">
        <v>1670.8041639999999</v>
      </c>
      <c r="K82">
        <v>1128.959038</v>
      </c>
      <c r="L82">
        <v>22.601253450000002</v>
      </c>
      <c r="M82">
        <v>4.4573966189999998</v>
      </c>
    </row>
    <row r="83" spans="1:13" x14ac:dyDescent="0.35">
      <c r="A83" t="s">
        <v>72</v>
      </c>
      <c r="B83">
        <v>202754</v>
      </c>
      <c r="C83">
        <v>206876</v>
      </c>
      <c r="D83" s="1" t="s">
        <v>82</v>
      </c>
      <c r="E83">
        <v>0.4</v>
      </c>
      <c r="F83">
        <v>1</v>
      </c>
      <c r="G83">
        <v>0</v>
      </c>
      <c r="H83">
        <v>0</v>
      </c>
      <c r="I83">
        <v>10323</v>
      </c>
      <c r="J83">
        <v>1670.8041639999999</v>
      </c>
      <c r="K83">
        <v>1128.959038</v>
      </c>
      <c r="L83">
        <v>22.601253450000002</v>
      </c>
      <c r="M83">
        <v>0</v>
      </c>
    </row>
    <row r="84" spans="1:13" x14ac:dyDescent="0.35">
      <c r="A84" t="s">
        <v>72</v>
      </c>
      <c r="B84">
        <v>207112</v>
      </c>
      <c r="C84">
        <v>209847</v>
      </c>
      <c r="D84" s="1" t="s">
        <v>83</v>
      </c>
      <c r="E84">
        <v>0.4</v>
      </c>
      <c r="F84">
        <v>0.9</v>
      </c>
      <c r="G84">
        <v>0</v>
      </c>
      <c r="H84">
        <v>0</v>
      </c>
      <c r="I84">
        <v>1808</v>
      </c>
      <c r="J84">
        <v>375.12023779999998</v>
      </c>
      <c r="K84">
        <v>0</v>
      </c>
      <c r="L84">
        <v>0</v>
      </c>
      <c r="M84">
        <v>0</v>
      </c>
    </row>
    <row r="85" spans="1:13" x14ac:dyDescent="0.35">
      <c r="A85" t="s">
        <v>72</v>
      </c>
      <c r="B85">
        <v>222294</v>
      </c>
      <c r="C85">
        <v>225373</v>
      </c>
      <c r="D85" s="1" t="s">
        <v>84</v>
      </c>
      <c r="E85">
        <v>0.8</v>
      </c>
      <c r="F85">
        <v>1.1000000000000001</v>
      </c>
      <c r="G85">
        <v>0</v>
      </c>
      <c r="H85">
        <v>0</v>
      </c>
      <c r="I85">
        <v>468</v>
      </c>
      <c r="J85">
        <v>0</v>
      </c>
      <c r="K85">
        <v>0</v>
      </c>
      <c r="L85">
        <v>0</v>
      </c>
      <c r="M85">
        <v>0</v>
      </c>
    </row>
    <row r="86" spans="1:13" x14ac:dyDescent="0.35">
      <c r="A86" t="s">
        <v>85</v>
      </c>
      <c r="B86">
        <v>110644</v>
      </c>
      <c r="C86">
        <v>112029</v>
      </c>
      <c r="D86" s="1" t="s">
        <v>86</v>
      </c>
      <c r="E86">
        <v>0.8</v>
      </c>
      <c r="F86">
        <v>0.9</v>
      </c>
      <c r="G86">
        <v>0</v>
      </c>
      <c r="H86">
        <v>0</v>
      </c>
      <c r="I86">
        <v>4896</v>
      </c>
      <c r="J86">
        <v>271.68444260000001</v>
      </c>
      <c r="K86">
        <v>20.679886589999999</v>
      </c>
      <c r="L86">
        <v>25.921802960000001</v>
      </c>
      <c r="M86">
        <v>0</v>
      </c>
    </row>
    <row r="87" spans="1:13" x14ac:dyDescent="0.35">
      <c r="A87" t="s">
        <v>85</v>
      </c>
      <c r="B87">
        <v>114207</v>
      </c>
      <c r="C87">
        <v>117385</v>
      </c>
      <c r="D87" s="1" t="s">
        <v>87</v>
      </c>
      <c r="E87">
        <v>0.6</v>
      </c>
      <c r="F87">
        <v>0.7</v>
      </c>
      <c r="G87">
        <v>0</v>
      </c>
      <c r="H87">
        <v>0</v>
      </c>
      <c r="I87">
        <v>13938</v>
      </c>
      <c r="J87">
        <v>458.9579736</v>
      </c>
      <c r="K87">
        <v>162.6276297</v>
      </c>
      <c r="L87">
        <v>0</v>
      </c>
      <c r="M87">
        <v>0</v>
      </c>
    </row>
    <row r="88" spans="1:13" x14ac:dyDescent="0.35">
      <c r="A88" t="s">
        <v>85</v>
      </c>
      <c r="B88">
        <v>121499</v>
      </c>
      <c r="C88">
        <v>123787</v>
      </c>
      <c r="D88" s="1" t="s">
        <v>88</v>
      </c>
      <c r="E88">
        <v>1</v>
      </c>
      <c r="F88">
        <v>1.8</v>
      </c>
      <c r="G88">
        <v>0</v>
      </c>
      <c r="H88">
        <v>0</v>
      </c>
      <c r="I88">
        <v>10362</v>
      </c>
      <c r="J88">
        <v>121.65545419999999</v>
      </c>
      <c r="K88">
        <v>46.73279557</v>
      </c>
      <c r="L88">
        <v>0</v>
      </c>
      <c r="M88">
        <v>0</v>
      </c>
    </row>
    <row r="89" spans="1:13" x14ac:dyDescent="0.35">
      <c r="A89" t="s">
        <v>85</v>
      </c>
      <c r="B89">
        <v>124079</v>
      </c>
      <c r="C89">
        <v>127785</v>
      </c>
      <c r="D89" s="1" t="s">
        <v>89</v>
      </c>
      <c r="E89">
        <v>1.2</v>
      </c>
      <c r="F89">
        <v>1.8</v>
      </c>
      <c r="G89">
        <v>0</v>
      </c>
      <c r="H89">
        <v>0</v>
      </c>
      <c r="I89">
        <v>14770</v>
      </c>
      <c r="J89">
        <v>541.93589099999997</v>
      </c>
      <c r="K89">
        <v>163.6272601</v>
      </c>
      <c r="L89">
        <v>0</v>
      </c>
      <c r="M89">
        <v>0</v>
      </c>
    </row>
    <row r="90" spans="1:13" x14ac:dyDescent="0.35">
      <c r="A90" t="s">
        <v>85</v>
      </c>
      <c r="B90">
        <v>128225</v>
      </c>
      <c r="C90">
        <v>131349</v>
      </c>
      <c r="D90" s="1" t="s">
        <v>90</v>
      </c>
      <c r="E90">
        <v>0.6</v>
      </c>
      <c r="F90">
        <v>0.5</v>
      </c>
      <c r="G90">
        <v>0</v>
      </c>
      <c r="H90">
        <v>0</v>
      </c>
      <c r="I90">
        <v>14557</v>
      </c>
      <c r="J90">
        <v>295.13117970000002</v>
      </c>
      <c r="K90">
        <v>0</v>
      </c>
      <c r="L90">
        <v>0</v>
      </c>
      <c r="M90">
        <v>0</v>
      </c>
    </row>
    <row r="91" spans="1:13" x14ac:dyDescent="0.35">
      <c r="A91" t="s">
        <v>85</v>
      </c>
      <c r="B91">
        <v>131720</v>
      </c>
      <c r="C91">
        <v>134239</v>
      </c>
      <c r="D91" s="1" t="s">
        <v>91</v>
      </c>
      <c r="E91">
        <v>0.9</v>
      </c>
      <c r="F91">
        <v>0.7</v>
      </c>
      <c r="G91">
        <v>0</v>
      </c>
      <c r="H91">
        <v>0</v>
      </c>
      <c r="I91">
        <v>5752</v>
      </c>
      <c r="J91">
        <v>303.67463240000001</v>
      </c>
      <c r="K91">
        <v>128.14032660000001</v>
      </c>
      <c r="L91">
        <v>52.478646230000003</v>
      </c>
      <c r="M91">
        <v>0</v>
      </c>
    </row>
    <row r="92" spans="1:13" x14ac:dyDescent="0.35">
      <c r="A92" t="s">
        <v>85</v>
      </c>
      <c r="B92">
        <v>135622</v>
      </c>
      <c r="C92">
        <v>137177</v>
      </c>
      <c r="D92" s="1" t="s">
        <v>92</v>
      </c>
      <c r="E92">
        <v>0.7</v>
      </c>
      <c r="F92">
        <v>0.9</v>
      </c>
      <c r="G92">
        <v>0</v>
      </c>
      <c r="H92">
        <v>0</v>
      </c>
      <c r="I92">
        <v>5468</v>
      </c>
      <c r="J92">
        <v>201.05768230000001</v>
      </c>
      <c r="K92">
        <v>0</v>
      </c>
      <c r="L92">
        <v>0</v>
      </c>
      <c r="M92">
        <v>0</v>
      </c>
    </row>
    <row r="93" spans="1:13" x14ac:dyDescent="0.35">
      <c r="A93" t="s">
        <v>85</v>
      </c>
      <c r="B93">
        <v>137697</v>
      </c>
      <c r="C93">
        <v>140831</v>
      </c>
      <c r="D93" s="1" t="s">
        <v>93</v>
      </c>
      <c r="E93">
        <v>10.8</v>
      </c>
      <c r="F93">
        <v>20.3</v>
      </c>
      <c r="G93">
        <v>1</v>
      </c>
      <c r="H93">
        <v>1</v>
      </c>
      <c r="I93">
        <v>15730</v>
      </c>
      <c r="J93">
        <v>1137.1523110000001</v>
      </c>
      <c r="K93">
        <v>754.03489730000001</v>
      </c>
      <c r="L93">
        <v>105.7518201</v>
      </c>
      <c r="M93">
        <v>60.546103760000001</v>
      </c>
    </row>
    <row r="94" spans="1:13" x14ac:dyDescent="0.35">
      <c r="A94" t="s">
        <v>85</v>
      </c>
      <c r="B94">
        <v>144447</v>
      </c>
      <c r="C94">
        <v>147635</v>
      </c>
      <c r="D94" s="1" t="s">
        <v>94</v>
      </c>
      <c r="E94">
        <v>1.1000000000000001</v>
      </c>
      <c r="F94">
        <v>2.2000000000000002</v>
      </c>
      <c r="G94">
        <v>0</v>
      </c>
      <c r="H94">
        <v>1</v>
      </c>
      <c r="I94">
        <v>11311</v>
      </c>
      <c r="J94">
        <v>473.58829589999999</v>
      </c>
      <c r="K94">
        <v>315.8836776</v>
      </c>
      <c r="L94">
        <v>96.440644539999994</v>
      </c>
      <c r="M94">
        <v>41.017415010000001</v>
      </c>
    </row>
    <row r="95" spans="1:13" x14ac:dyDescent="0.35">
      <c r="A95" t="s">
        <v>85</v>
      </c>
      <c r="B95">
        <v>147969</v>
      </c>
      <c r="C95">
        <v>150497</v>
      </c>
      <c r="D95" s="1" t="s">
        <v>95</v>
      </c>
      <c r="E95">
        <v>1</v>
      </c>
      <c r="F95">
        <v>1.6</v>
      </c>
      <c r="G95">
        <v>0</v>
      </c>
      <c r="H95">
        <v>0</v>
      </c>
      <c r="I95">
        <v>14307</v>
      </c>
      <c r="J95">
        <v>345.1362671</v>
      </c>
      <c r="K95">
        <v>167.875698</v>
      </c>
      <c r="L95">
        <v>0</v>
      </c>
      <c r="M95">
        <v>0</v>
      </c>
    </row>
    <row r="96" spans="1:13" x14ac:dyDescent="0.35">
      <c r="A96" t="s">
        <v>85</v>
      </c>
      <c r="B96">
        <v>149573</v>
      </c>
      <c r="C96">
        <v>152166</v>
      </c>
      <c r="D96" s="1" t="s">
        <v>96</v>
      </c>
      <c r="E96">
        <v>0.8</v>
      </c>
      <c r="F96">
        <v>1.6</v>
      </c>
      <c r="G96">
        <v>0</v>
      </c>
      <c r="H96">
        <v>0</v>
      </c>
      <c r="I96">
        <v>14307</v>
      </c>
      <c r="J96">
        <v>175.4955391</v>
      </c>
      <c r="K96">
        <v>167.875698</v>
      </c>
      <c r="L96">
        <v>0</v>
      </c>
      <c r="M96">
        <v>0</v>
      </c>
    </row>
    <row r="97" spans="1:13" x14ac:dyDescent="0.35">
      <c r="A97" t="s">
        <v>85</v>
      </c>
      <c r="B97">
        <v>153069</v>
      </c>
      <c r="C97">
        <v>155615</v>
      </c>
      <c r="D97" s="1" t="s">
        <v>97</v>
      </c>
      <c r="E97">
        <v>0.7</v>
      </c>
      <c r="F97">
        <v>0.8</v>
      </c>
      <c r="G97">
        <v>0</v>
      </c>
      <c r="H97">
        <v>0</v>
      </c>
      <c r="I97">
        <v>8562</v>
      </c>
      <c r="J97">
        <v>200.29342439999999</v>
      </c>
      <c r="K97">
        <v>0</v>
      </c>
      <c r="L97">
        <v>0</v>
      </c>
      <c r="M97">
        <v>0</v>
      </c>
    </row>
    <row r="98" spans="1:13" x14ac:dyDescent="0.35">
      <c r="A98" t="s">
        <v>85</v>
      </c>
      <c r="B98">
        <v>155891</v>
      </c>
      <c r="C98">
        <v>159113</v>
      </c>
      <c r="D98" s="1" t="s">
        <v>98</v>
      </c>
      <c r="E98">
        <v>2.4</v>
      </c>
      <c r="F98">
        <v>1.8</v>
      </c>
      <c r="G98">
        <v>1</v>
      </c>
      <c r="H98">
        <v>0</v>
      </c>
      <c r="I98">
        <v>10993</v>
      </c>
      <c r="J98">
        <v>649.87544339999999</v>
      </c>
      <c r="K98">
        <v>141.6978345</v>
      </c>
      <c r="L98">
        <v>0</v>
      </c>
      <c r="M98">
        <v>0</v>
      </c>
    </row>
    <row r="99" spans="1:13" x14ac:dyDescent="0.35">
      <c r="A99" t="s">
        <v>85</v>
      </c>
      <c r="B99">
        <v>159261</v>
      </c>
      <c r="C99">
        <v>162315</v>
      </c>
      <c r="D99" s="1" t="s">
        <v>99</v>
      </c>
      <c r="E99">
        <v>0.7</v>
      </c>
      <c r="F99">
        <v>0.7</v>
      </c>
      <c r="G99">
        <v>0</v>
      </c>
      <c r="H99">
        <v>0</v>
      </c>
      <c r="I99">
        <v>8298</v>
      </c>
      <c r="J99">
        <v>125.613286</v>
      </c>
      <c r="K99">
        <v>142.44755900000001</v>
      </c>
      <c r="L99">
        <v>59.583408990000002</v>
      </c>
      <c r="M99">
        <v>0</v>
      </c>
    </row>
    <row r="100" spans="1:13" x14ac:dyDescent="0.35">
      <c r="A100" t="s">
        <v>85</v>
      </c>
      <c r="B100">
        <v>163555</v>
      </c>
      <c r="C100">
        <v>166411</v>
      </c>
      <c r="D100" s="1" t="s">
        <v>100</v>
      </c>
      <c r="E100">
        <v>0.6</v>
      </c>
      <c r="F100">
        <v>0.6</v>
      </c>
      <c r="G100">
        <v>0</v>
      </c>
      <c r="H100">
        <v>0</v>
      </c>
      <c r="I100">
        <v>9692</v>
      </c>
      <c r="J100">
        <v>773.26419969999995</v>
      </c>
      <c r="K100">
        <v>359.99246879999998</v>
      </c>
      <c r="L100">
        <v>0</v>
      </c>
      <c r="M100">
        <v>0</v>
      </c>
    </row>
    <row r="101" spans="1:13" x14ac:dyDescent="0.35">
      <c r="A101" t="s">
        <v>85</v>
      </c>
      <c r="B101">
        <v>170839</v>
      </c>
      <c r="C101">
        <v>177170</v>
      </c>
      <c r="D101" s="1" t="s">
        <v>101</v>
      </c>
      <c r="E101">
        <v>1</v>
      </c>
      <c r="F101">
        <v>1.6</v>
      </c>
      <c r="G101">
        <v>0</v>
      </c>
      <c r="H101">
        <v>0</v>
      </c>
      <c r="I101">
        <v>14253</v>
      </c>
      <c r="J101">
        <v>1546.419212</v>
      </c>
      <c r="K101">
        <v>1047.1765580000001</v>
      </c>
      <c r="L101">
        <v>187.076763</v>
      </c>
      <c r="M101">
        <v>52.50629275</v>
      </c>
    </row>
    <row r="102" spans="1:13" x14ac:dyDescent="0.35">
      <c r="A102" t="s">
        <v>85</v>
      </c>
      <c r="B102">
        <v>176116</v>
      </c>
      <c r="C102">
        <v>179629</v>
      </c>
      <c r="D102" s="1" t="s">
        <v>102</v>
      </c>
      <c r="E102">
        <v>0.7</v>
      </c>
      <c r="F102">
        <v>1</v>
      </c>
      <c r="G102">
        <v>0</v>
      </c>
      <c r="H102">
        <v>0</v>
      </c>
      <c r="I102">
        <v>14175</v>
      </c>
      <c r="J102">
        <v>485.02512000000002</v>
      </c>
      <c r="K102">
        <v>169.812477</v>
      </c>
      <c r="L102">
        <v>28.540150499999999</v>
      </c>
      <c r="M102">
        <v>0</v>
      </c>
    </row>
    <row r="103" spans="1:13" x14ac:dyDescent="0.35">
      <c r="A103" s="1" t="s">
        <v>85</v>
      </c>
      <c r="B103" s="1">
        <v>186277</v>
      </c>
      <c r="C103" s="1">
        <v>189496</v>
      </c>
      <c r="D103" s="1" t="s">
        <v>396</v>
      </c>
      <c r="E103" s="1">
        <v>0.8</v>
      </c>
      <c r="F103" s="1">
        <v>1</v>
      </c>
      <c r="G103" s="1">
        <v>0</v>
      </c>
      <c r="H103" s="1">
        <v>0</v>
      </c>
      <c r="I103" s="1">
        <v>25932</v>
      </c>
      <c r="J103">
        <v>190.78097890000001</v>
      </c>
      <c r="K103">
        <v>219.4191524</v>
      </c>
      <c r="L103">
        <v>677.1098475</v>
      </c>
      <c r="M103">
        <v>287.69507190000002</v>
      </c>
    </row>
    <row r="104" spans="1:13" x14ac:dyDescent="0.35">
      <c r="A104" t="s">
        <v>85</v>
      </c>
      <c r="B104">
        <v>188648</v>
      </c>
      <c r="C104">
        <v>191943</v>
      </c>
      <c r="D104" s="1" t="s">
        <v>103</v>
      </c>
      <c r="E104">
        <v>0.7</v>
      </c>
      <c r="F104">
        <v>0.7</v>
      </c>
      <c r="G104">
        <v>0</v>
      </c>
      <c r="H104">
        <v>0</v>
      </c>
      <c r="I104">
        <v>3763</v>
      </c>
      <c r="J104">
        <v>0</v>
      </c>
      <c r="K104">
        <v>0</v>
      </c>
      <c r="L104">
        <v>0</v>
      </c>
      <c r="M104">
        <v>0</v>
      </c>
    </row>
    <row r="105" spans="1:13" x14ac:dyDescent="0.35">
      <c r="A105" t="s">
        <v>85</v>
      </c>
      <c r="B105">
        <v>192998</v>
      </c>
      <c r="C105">
        <v>195495</v>
      </c>
      <c r="D105" s="1" t="s">
        <v>104</v>
      </c>
      <c r="E105">
        <v>0.9</v>
      </c>
      <c r="F105">
        <v>0.6</v>
      </c>
      <c r="G105">
        <v>0</v>
      </c>
      <c r="H105">
        <v>0</v>
      </c>
      <c r="I105">
        <v>1537</v>
      </c>
      <c r="J105">
        <v>227.99825870000001</v>
      </c>
      <c r="K105">
        <v>210.60996370000001</v>
      </c>
      <c r="L105">
        <v>0</v>
      </c>
      <c r="M105">
        <v>0</v>
      </c>
    </row>
    <row r="106" spans="1:13" x14ac:dyDescent="0.35">
      <c r="A106" t="s">
        <v>85</v>
      </c>
      <c r="B106">
        <v>196483</v>
      </c>
      <c r="C106">
        <v>199818</v>
      </c>
      <c r="D106" s="1" t="s">
        <v>105</v>
      </c>
      <c r="E106">
        <v>1</v>
      </c>
      <c r="F106">
        <v>1.1000000000000001</v>
      </c>
      <c r="G106">
        <v>0</v>
      </c>
      <c r="H106">
        <v>0</v>
      </c>
      <c r="I106">
        <v>1292</v>
      </c>
      <c r="J106">
        <v>205.79347540000001</v>
      </c>
      <c r="K106">
        <v>72.160934040000001</v>
      </c>
      <c r="L106">
        <v>0</v>
      </c>
      <c r="M106">
        <v>0</v>
      </c>
    </row>
    <row r="107" spans="1:13" x14ac:dyDescent="0.35">
      <c r="A107" t="s">
        <v>85</v>
      </c>
      <c r="B107">
        <v>200461</v>
      </c>
      <c r="C107">
        <v>203105</v>
      </c>
      <c r="D107" s="1" t="s">
        <v>106</v>
      </c>
      <c r="E107">
        <v>1.1000000000000001</v>
      </c>
      <c r="F107">
        <v>2</v>
      </c>
      <c r="G107">
        <v>0</v>
      </c>
      <c r="H107">
        <v>1</v>
      </c>
      <c r="I107">
        <v>3272</v>
      </c>
      <c r="J107">
        <v>504.93698940000002</v>
      </c>
      <c r="K107">
        <v>162.69010610000001</v>
      </c>
      <c r="L107">
        <v>2.6686885949999999</v>
      </c>
      <c r="M107">
        <v>4.4012968690000003</v>
      </c>
    </row>
    <row r="108" spans="1:13" x14ac:dyDescent="0.35">
      <c r="A108" t="s">
        <v>85</v>
      </c>
      <c r="B108">
        <v>204033</v>
      </c>
      <c r="C108">
        <v>206695</v>
      </c>
      <c r="D108" s="1" t="s">
        <v>107</v>
      </c>
      <c r="E108">
        <v>0.8</v>
      </c>
      <c r="F108">
        <v>0.7</v>
      </c>
      <c r="G108">
        <v>0</v>
      </c>
      <c r="H108">
        <v>0</v>
      </c>
      <c r="I108">
        <v>1535</v>
      </c>
      <c r="J108">
        <v>413.63399249999998</v>
      </c>
      <c r="K108">
        <v>228.72829419999999</v>
      </c>
      <c r="L108">
        <v>2.343664806</v>
      </c>
      <c r="M108">
        <v>2.1903040040000001</v>
      </c>
    </row>
    <row r="109" spans="1:13" x14ac:dyDescent="0.35">
      <c r="A109" t="s">
        <v>108</v>
      </c>
      <c r="B109">
        <v>27522</v>
      </c>
      <c r="C109">
        <v>28880</v>
      </c>
      <c r="D109" s="1" t="s">
        <v>109</v>
      </c>
      <c r="E109">
        <v>0.4</v>
      </c>
      <c r="F109">
        <v>0.7</v>
      </c>
      <c r="G109">
        <v>0</v>
      </c>
      <c r="H109">
        <v>0</v>
      </c>
      <c r="I109">
        <v>2583</v>
      </c>
      <c r="J109">
        <v>97.144205639999996</v>
      </c>
      <c r="K109">
        <v>179.8088036</v>
      </c>
      <c r="L109">
        <v>0</v>
      </c>
      <c r="M109">
        <v>0</v>
      </c>
    </row>
    <row r="110" spans="1:13" x14ac:dyDescent="0.35">
      <c r="A110" t="s">
        <v>108</v>
      </c>
      <c r="B110">
        <v>31771</v>
      </c>
      <c r="C110">
        <v>35048</v>
      </c>
      <c r="D110" s="1" t="s">
        <v>110</v>
      </c>
      <c r="E110">
        <v>0.3</v>
      </c>
      <c r="F110">
        <v>0.5</v>
      </c>
      <c r="G110">
        <v>0</v>
      </c>
      <c r="H110">
        <v>0</v>
      </c>
      <c r="I110">
        <v>4822</v>
      </c>
      <c r="J110">
        <v>0</v>
      </c>
      <c r="K110">
        <v>198.5519046</v>
      </c>
      <c r="L110">
        <v>0</v>
      </c>
      <c r="M110">
        <v>0</v>
      </c>
    </row>
    <row r="111" spans="1:13" x14ac:dyDescent="0.35">
      <c r="A111" t="s">
        <v>108</v>
      </c>
      <c r="B111">
        <v>34403</v>
      </c>
      <c r="C111">
        <v>37919</v>
      </c>
      <c r="D111" s="1" t="s">
        <v>111</v>
      </c>
      <c r="E111">
        <v>0.2</v>
      </c>
      <c r="F111">
        <v>0.4</v>
      </c>
      <c r="G111">
        <v>0</v>
      </c>
      <c r="H111">
        <v>0</v>
      </c>
      <c r="I111">
        <v>3388</v>
      </c>
      <c r="J111">
        <v>125.5859913</v>
      </c>
      <c r="K111">
        <v>146.6959943</v>
      </c>
      <c r="L111">
        <v>0</v>
      </c>
      <c r="M111">
        <v>0</v>
      </c>
    </row>
    <row r="112" spans="1:13" x14ac:dyDescent="0.35">
      <c r="A112" t="s">
        <v>108</v>
      </c>
      <c r="B112">
        <v>38877</v>
      </c>
      <c r="C112">
        <v>42035</v>
      </c>
      <c r="D112" s="1" t="s">
        <v>112</v>
      </c>
      <c r="E112">
        <v>0.4</v>
      </c>
      <c r="F112">
        <v>0.7</v>
      </c>
      <c r="G112">
        <v>0</v>
      </c>
      <c r="H112">
        <v>0</v>
      </c>
      <c r="I112">
        <v>2076</v>
      </c>
      <c r="J112">
        <v>323.38187119999998</v>
      </c>
      <c r="K112">
        <v>266.83924280000002</v>
      </c>
      <c r="L112">
        <v>0</v>
      </c>
      <c r="M112">
        <v>0</v>
      </c>
    </row>
    <row r="113" spans="1:13" x14ac:dyDescent="0.35">
      <c r="A113" t="s">
        <v>108</v>
      </c>
      <c r="B113">
        <v>42428</v>
      </c>
      <c r="C113">
        <v>46274</v>
      </c>
      <c r="D113" s="1" t="s">
        <v>113</v>
      </c>
      <c r="E113">
        <v>0.2</v>
      </c>
      <c r="F113">
        <v>0.3</v>
      </c>
      <c r="G113">
        <v>0</v>
      </c>
      <c r="H113">
        <v>0</v>
      </c>
      <c r="I113">
        <v>2358</v>
      </c>
      <c r="J113">
        <v>91.425863509999999</v>
      </c>
      <c r="K113">
        <v>0</v>
      </c>
      <c r="L113">
        <v>0</v>
      </c>
      <c r="M113">
        <v>13.748354580000001</v>
      </c>
    </row>
    <row r="114" spans="1:13" x14ac:dyDescent="0.35">
      <c r="A114" t="s">
        <v>108</v>
      </c>
      <c r="B114">
        <v>46861</v>
      </c>
      <c r="C114">
        <v>50402</v>
      </c>
      <c r="D114" s="1" t="s">
        <v>114</v>
      </c>
      <c r="E114">
        <v>0.5</v>
      </c>
      <c r="F114">
        <v>0.7</v>
      </c>
      <c r="G114">
        <v>0</v>
      </c>
      <c r="H114">
        <v>0</v>
      </c>
      <c r="I114">
        <v>6657</v>
      </c>
      <c r="J114">
        <v>213.2996569</v>
      </c>
      <c r="K114">
        <v>419.53298100000001</v>
      </c>
      <c r="L114">
        <v>4.0134828069999999</v>
      </c>
      <c r="M114">
        <v>0</v>
      </c>
    </row>
    <row r="115" spans="1:13" x14ac:dyDescent="0.35">
      <c r="A115" t="s">
        <v>108</v>
      </c>
      <c r="B115">
        <v>50937</v>
      </c>
      <c r="C115">
        <v>54307</v>
      </c>
      <c r="D115" s="1" t="s">
        <v>115</v>
      </c>
      <c r="E115">
        <v>0.3</v>
      </c>
      <c r="F115">
        <v>0.5</v>
      </c>
      <c r="G115">
        <v>0</v>
      </c>
      <c r="H115">
        <v>0</v>
      </c>
      <c r="I115">
        <v>6179</v>
      </c>
      <c r="J115">
        <v>370.17982660000001</v>
      </c>
      <c r="K115">
        <v>454.33273029999998</v>
      </c>
      <c r="L115">
        <v>4.6220900079999998</v>
      </c>
      <c r="M115">
        <v>0</v>
      </c>
    </row>
    <row r="116" spans="1:13" x14ac:dyDescent="0.35">
      <c r="A116" t="s">
        <v>108</v>
      </c>
      <c r="B116">
        <v>55244</v>
      </c>
      <c r="C116">
        <v>58411</v>
      </c>
      <c r="D116" s="1" t="s">
        <v>116</v>
      </c>
      <c r="E116">
        <v>0.2</v>
      </c>
      <c r="F116">
        <v>0.5</v>
      </c>
      <c r="G116">
        <v>0</v>
      </c>
      <c r="H116">
        <v>0</v>
      </c>
      <c r="I116">
        <v>2091</v>
      </c>
      <c r="J116">
        <v>0</v>
      </c>
      <c r="K116">
        <v>0</v>
      </c>
      <c r="L116">
        <v>0</v>
      </c>
      <c r="M116">
        <v>0</v>
      </c>
    </row>
    <row r="117" spans="1:13" x14ac:dyDescent="0.35">
      <c r="A117" s="1" t="s">
        <v>108</v>
      </c>
      <c r="B117" s="1">
        <v>60566</v>
      </c>
      <c r="C117" s="1">
        <v>63249</v>
      </c>
      <c r="D117" s="1" t="s">
        <v>397</v>
      </c>
      <c r="E117" s="1">
        <v>0.4</v>
      </c>
      <c r="F117" s="1">
        <v>0.8</v>
      </c>
      <c r="G117" s="1">
        <v>0</v>
      </c>
      <c r="H117" s="1">
        <v>0</v>
      </c>
      <c r="I117" s="1">
        <v>16917</v>
      </c>
      <c r="J117">
        <v>621.9795689</v>
      </c>
      <c r="K117">
        <v>892.23365569999999</v>
      </c>
      <c r="L117">
        <v>52.166458599999999</v>
      </c>
      <c r="M117">
        <v>4.6869984420000002</v>
      </c>
    </row>
    <row r="118" spans="1:13" x14ac:dyDescent="0.35">
      <c r="A118" t="s">
        <v>108</v>
      </c>
      <c r="B118">
        <v>63331</v>
      </c>
      <c r="C118">
        <v>66328</v>
      </c>
      <c r="D118" s="1" t="s">
        <v>117</v>
      </c>
      <c r="E118">
        <v>0.2</v>
      </c>
      <c r="F118">
        <v>0.4</v>
      </c>
      <c r="G118">
        <v>0</v>
      </c>
      <c r="H118">
        <v>0</v>
      </c>
      <c r="I118">
        <v>4424</v>
      </c>
      <c r="J118">
        <v>68.757034000000004</v>
      </c>
      <c r="K118">
        <v>0</v>
      </c>
      <c r="L118">
        <v>6.5893563390000001</v>
      </c>
      <c r="M118">
        <v>0</v>
      </c>
    </row>
    <row r="119" spans="1:13" x14ac:dyDescent="0.35">
      <c r="A119" t="s">
        <v>108</v>
      </c>
      <c r="B119">
        <v>68464</v>
      </c>
      <c r="C119">
        <v>70374</v>
      </c>
      <c r="D119" s="1" t="s">
        <v>118</v>
      </c>
      <c r="E119">
        <v>0.3</v>
      </c>
      <c r="F119">
        <v>0.5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</row>
    <row r="120" spans="1:13" x14ac:dyDescent="0.35">
      <c r="A120" t="s">
        <v>119</v>
      </c>
      <c r="B120">
        <v>151515</v>
      </c>
      <c r="C120">
        <v>154674</v>
      </c>
      <c r="D120" s="1" t="s">
        <v>120</v>
      </c>
      <c r="E120">
        <v>0.3</v>
      </c>
      <c r="F120">
        <v>10.4</v>
      </c>
      <c r="G120">
        <v>0</v>
      </c>
      <c r="H120">
        <v>1</v>
      </c>
      <c r="I120">
        <v>2168</v>
      </c>
      <c r="J120">
        <v>657.32710680000002</v>
      </c>
      <c r="K120">
        <v>274.21154949999999</v>
      </c>
      <c r="L120">
        <v>9.1452822309999995</v>
      </c>
      <c r="M120">
        <v>0</v>
      </c>
    </row>
    <row r="121" spans="1:13" x14ac:dyDescent="0.35">
      <c r="A121" t="s">
        <v>119</v>
      </c>
      <c r="B121">
        <v>161486</v>
      </c>
      <c r="C121">
        <v>164210</v>
      </c>
      <c r="D121" s="1" t="s">
        <v>121</v>
      </c>
      <c r="E121">
        <v>1.2</v>
      </c>
      <c r="F121">
        <v>3.2</v>
      </c>
      <c r="G121">
        <v>0</v>
      </c>
      <c r="H121">
        <v>1</v>
      </c>
      <c r="I121">
        <v>1869</v>
      </c>
      <c r="J121">
        <v>261.51692350000002</v>
      </c>
      <c r="K121">
        <v>80.657806050000005</v>
      </c>
      <c r="L121">
        <v>13.39941559</v>
      </c>
      <c r="M121">
        <v>0</v>
      </c>
    </row>
    <row r="122" spans="1:13" x14ac:dyDescent="0.35">
      <c r="A122" t="s">
        <v>119</v>
      </c>
      <c r="B122">
        <v>164886</v>
      </c>
      <c r="C122">
        <v>167398</v>
      </c>
      <c r="D122" s="1" t="s">
        <v>122</v>
      </c>
      <c r="E122">
        <v>0.5</v>
      </c>
      <c r="F122">
        <v>1.1000000000000001</v>
      </c>
      <c r="G122">
        <v>0</v>
      </c>
      <c r="H122">
        <v>0</v>
      </c>
      <c r="I122">
        <v>3319</v>
      </c>
      <c r="J122">
        <v>103.1355483</v>
      </c>
      <c r="K122">
        <v>53.230402599999998</v>
      </c>
      <c r="L122">
        <v>5.7245647890000004</v>
      </c>
      <c r="M122">
        <v>0</v>
      </c>
    </row>
    <row r="123" spans="1:13" x14ac:dyDescent="0.35">
      <c r="A123" t="s">
        <v>119</v>
      </c>
      <c r="B123">
        <v>168746</v>
      </c>
      <c r="C123">
        <v>171366</v>
      </c>
      <c r="D123" s="1" t="s">
        <v>123</v>
      </c>
      <c r="E123">
        <v>0.4</v>
      </c>
      <c r="F123">
        <v>1</v>
      </c>
      <c r="G123">
        <v>0</v>
      </c>
      <c r="H123">
        <v>0</v>
      </c>
      <c r="I123">
        <v>2614</v>
      </c>
      <c r="J123">
        <v>318.60516899999999</v>
      </c>
      <c r="K123">
        <v>0</v>
      </c>
      <c r="L123">
        <v>0</v>
      </c>
      <c r="M123">
        <v>0</v>
      </c>
    </row>
    <row r="124" spans="1:13" x14ac:dyDescent="0.35">
      <c r="A124" s="1" t="s">
        <v>124</v>
      </c>
      <c r="B124" s="1">
        <v>6010</v>
      </c>
      <c r="C124" s="1">
        <v>11562</v>
      </c>
      <c r="D124" s="1" t="s">
        <v>398</v>
      </c>
      <c r="E124" s="1">
        <v>1</v>
      </c>
      <c r="F124" s="1">
        <v>0.7</v>
      </c>
      <c r="G124" s="1">
        <v>0</v>
      </c>
      <c r="H124" s="1">
        <v>0</v>
      </c>
      <c r="I124" s="1">
        <v>36650</v>
      </c>
      <c r="J124">
        <v>1785.07611</v>
      </c>
      <c r="K124">
        <v>1312.016327</v>
      </c>
      <c r="L124">
        <v>748.86535079999999</v>
      </c>
      <c r="M124">
        <v>464.6371102</v>
      </c>
    </row>
    <row r="125" spans="1:13" x14ac:dyDescent="0.35">
      <c r="A125" t="s">
        <v>124</v>
      </c>
      <c r="B125">
        <v>16594</v>
      </c>
      <c r="C125">
        <v>19993</v>
      </c>
      <c r="D125" s="1" t="s">
        <v>125</v>
      </c>
      <c r="E125">
        <v>0.8</v>
      </c>
      <c r="F125">
        <v>1</v>
      </c>
      <c r="G125">
        <v>0</v>
      </c>
      <c r="H125">
        <v>0</v>
      </c>
      <c r="I125">
        <v>4171</v>
      </c>
      <c r="J125">
        <v>712.31358620000003</v>
      </c>
      <c r="K125">
        <v>261.02889499999998</v>
      </c>
      <c r="L125">
        <v>0</v>
      </c>
      <c r="M125">
        <v>0</v>
      </c>
    </row>
    <row r="126" spans="1:13" x14ac:dyDescent="0.35">
      <c r="A126" t="s">
        <v>124</v>
      </c>
      <c r="B126">
        <v>24771</v>
      </c>
      <c r="C126">
        <v>28024</v>
      </c>
      <c r="D126" s="1" t="s">
        <v>126</v>
      </c>
      <c r="E126">
        <v>0.9</v>
      </c>
      <c r="F126">
        <v>0.7</v>
      </c>
      <c r="G126">
        <v>0</v>
      </c>
      <c r="H126">
        <v>0</v>
      </c>
      <c r="I126">
        <v>3564</v>
      </c>
      <c r="J126">
        <v>487.4679984</v>
      </c>
      <c r="K126">
        <v>158.9414859</v>
      </c>
      <c r="L126">
        <v>0</v>
      </c>
      <c r="M126">
        <v>0</v>
      </c>
    </row>
    <row r="127" spans="1:13" x14ac:dyDescent="0.35">
      <c r="A127" t="s">
        <v>124</v>
      </c>
      <c r="B127">
        <v>28316</v>
      </c>
      <c r="C127">
        <v>30606</v>
      </c>
      <c r="D127" s="1" t="s">
        <v>127</v>
      </c>
      <c r="E127">
        <v>0.6</v>
      </c>
      <c r="F127">
        <v>1.1000000000000001</v>
      </c>
      <c r="G127">
        <v>0</v>
      </c>
      <c r="H127">
        <v>0</v>
      </c>
      <c r="I127">
        <v>2678</v>
      </c>
      <c r="J127">
        <v>354.25291779999998</v>
      </c>
      <c r="K127">
        <v>0</v>
      </c>
      <c r="L127">
        <v>0</v>
      </c>
      <c r="M127">
        <v>0</v>
      </c>
    </row>
    <row r="128" spans="1:13" x14ac:dyDescent="0.35">
      <c r="A128" t="s">
        <v>124</v>
      </c>
      <c r="B128">
        <v>37077</v>
      </c>
      <c r="C128">
        <v>40093</v>
      </c>
      <c r="D128" s="1" t="s">
        <v>128</v>
      </c>
      <c r="E128">
        <v>2.2999999999999998</v>
      </c>
      <c r="F128">
        <v>0.6</v>
      </c>
      <c r="G128">
        <v>1</v>
      </c>
      <c r="H128">
        <v>0</v>
      </c>
      <c r="I128">
        <v>5178</v>
      </c>
      <c r="J128">
        <v>1124.951395</v>
      </c>
      <c r="K128">
        <v>258.59229879999998</v>
      </c>
      <c r="L128">
        <v>5.1407263839999997</v>
      </c>
      <c r="M128">
        <v>24.734451539999998</v>
      </c>
    </row>
    <row r="129" spans="1:13" x14ac:dyDescent="0.35">
      <c r="A129" s="1" t="s">
        <v>129</v>
      </c>
      <c r="B129" s="1">
        <v>1</v>
      </c>
      <c r="C129" s="1">
        <v>790</v>
      </c>
      <c r="D129" s="1" t="s">
        <v>399</v>
      </c>
      <c r="E129" s="1">
        <v>22.1</v>
      </c>
      <c r="F129" s="1">
        <v>6.6</v>
      </c>
      <c r="G129" s="1">
        <v>1</v>
      </c>
      <c r="H129" s="1">
        <v>1</v>
      </c>
      <c r="I129" s="1">
        <v>23143</v>
      </c>
      <c r="J129">
        <v>52.843831569999999</v>
      </c>
      <c r="K129">
        <v>73.285519669999999</v>
      </c>
      <c r="L129">
        <v>225.03870000000001</v>
      </c>
      <c r="M129">
        <v>93.581723030000006</v>
      </c>
    </row>
    <row r="130" spans="1:13" x14ac:dyDescent="0.35">
      <c r="A130" t="s">
        <v>129</v>
      </c>
      <c r="B130">
        <v>723</v>
      </c>
      <c r="C130">
        <v>2410</v>
      </c>
      <c r="D130" s="1" t="s">
        <v>130</v>
      </c>
      <c r="E130">
        <v>0.4</v>
      </c>
      <c r="F130">
        <v>1</v>
      </c>
      <c r="G130">
        <v>0</v>
      </c>
      <c r="H130">
        <v>0</v>
      </c>
      <c r="I130">
        <v>23143</v>
      </c>
      <c r="J130">
        <v>642.87423309999997</v>
      </c>
      <c r="K130">
        <v>339.06267430000003</v>
      </c>
      <c r="L130">
        <v>372.3292624</v>
      </c>
      <c r="M130">
        <v>135.6291272</v>
      </c>
    </row>
    <row r="131" spans="1:13" x14ac:dyDescent="0.35">
      <c r="A131" t="s">
        <v>129</v>
      </c>
      <c r="B131">
        <v>2344</v>
      </c>
      <c r="C131">
        <v>3626</v>
      </c>
      <c r="D131" s="1" t="s">
        <v>131</v>
      </c>
      <c r="E131">
        <v>0.9</v>
      </c>
      <c r="F131">
        <v>0.8</v>
      </c>
      <c r="G131">
        <v>0</v>
      </c>
      <c r="H131">
        <v>0</v>
      </c>
      <c r="I131">
        <v>23143</v>
      </c>
      <c r="J131">
        <v>0</v>
      </c>
      <c r="K131">
        <v>32.987855519999997</v>
      </c>
      <c r="L131">
        <v>0</v>
      </c>
      <c r="M131">
        <v>0</v>
      </c>
    </row>
    <row r="132" spans="1:13" x14ac:dyDescent="0.35">
      <c r="A132" t="s">
        <v>129</v>
      </c>
      <c r="B132">
        <v>8758</v>
      </c>
      <c r="C132">
        <v>10900</v>
      </c>
      <c r="D132" s="1" t="s">
        <v>132</v>
      </c>
      <c r="E132">
        <v>1</v>
      </c>
      <c r="F132">
        <v>0.9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</row>
    <row r="133" spans="1:13" x14ac:dyDescent="0.35">
      <c r="A133" t="s">
        <v>133</v>
      </c>
      <c r="B133">
        <v>167472</v>
      </c>
      <c r="C133">
        <v>168580</v>
      </c>
      <c r="D133" s="1" t="s">
        <v>134</v>
      </c>
      <c r="E133">
        <v>1.1000000000000001</v>
      </c>
      <c r="F133">
        <v>1</v>
      </c>
      <c r="G133">
        <v>0</v>
      </c>
      <c r="H133">
        <v>0</v>
      </c>
      <c r="I133">
        <v>1016</v>
      </c>
      <c r="J133">
        <v>0</v>
      </c>
      <c r="K133">
        <v>0</v>
      </c>
      <c r="L133">
        <v>0</v>
      </c>
      <c r="M133">
        <v>0</v>
      </c>
    </row>
    <row r="134" spans="1:13" x14ac:dyDescent="0.35">
      <c r="A134" t="s">
        <v>133</v>
      </c>
      <c r="B134">
        <v>179981</v>
      </c>
      <c r="C134">
        <v>182620</v>
      </c>
      <c r="D134" s="1" t="s">
        <v>135</v>
      </c>
      <c r="E134">
        <v>1.2</v>
      </c>
      <c r="F134">
        <v>0.9</v>
      </c>
      <c r="G134">
        <v>0</v>
      </c>
      <c r="H134">
        <v>0</v>
      </c>
      <c r="I134">
        <v>3682</v>
      </c>
      <c r="J134">
        <v>191.34054409999999</v>
      </c>
      <c r="K134">
        <v>85.780920589999994</v>
      </c>
      <c r="L134">
        <v>5.2132848020000004</v>
      </c>
      <c r="M134">
        <v>0</v>
      </c>
    </row>
    <row r="135" spans="1:13" x14ac:dyDescent="0.35">
      <c r="A135" t="s">
        <v>133</v>
      </c>
      <c r="B135">
        <v>183006</v>
      </c>
      <c r="C135">
        <v>185740</v>
      </c>
      <c r="D135" s="1" t="s">
        <v>136</v>
      </c>
      <c r="E135">
        <v>1.4</v>
      </c>
      <c r="F135">
        <v>2.1</v>
      </c>
      <c r="G135">
        <v>0</v>
      </c>
      <c r="H135">
        <v>1</v>
      </c>
      <c r="I135">
        <v>3454</v>
      </c>
      <c r="J135">
        <v>247.3643089</v>
      </c>
      <c r="K135">
        <v>0</v>
      </c>
      <c r="L135">
        <v>0</v>
      </c>
      <c r="M135">
        <v>0</v>
      </c>
    </row>
    <row r="136" spans="1:13" x14ac:dyDescent="0.35">
      <c r="A136" t="s">
        <v>133</v>
      </c>
      <c r="B136">
        <v>186440</v>
      </c>
      <c r="C136">
        <v>189330</v>
      </c>
      <c r="D136" s="1" t="s">
        <v>137</v>
      </c>
      <c r="E136">
        <v>2</v>
      </c>
      <c r="F136">
        <v>8.3000000000000007</v>
      </c>
      <c r="G136">
        <v>1</v>
      </c>
      <c r="H136">
        <v>1</v>
      </c>
      <c r="I136">
        <v>5040</v>
      </c>
      <c r="J136">
        <v>690.95497639999996</v>
      </c>
      <c r="K136">
        <v>246.90908780000001</v>
      </c>
      <c r="L136">
        <v>13.212793830000001</v>
      </c>
      <c r="M136">
        <v>0</v>
      </c>
    </row>
    <row r="137" spans="1:13" x14ac:dyDescent="0.35">
      <c r="A137" t="s">
        <v>133</v>
      </c>
      <c r="B137">
        <v>189544</v>
      </c>
      <c r="C137">
        <v>192646</v>
      </c>
      <c r="D137" s="1" t="s">
        <v>138</v>
      </c>
      <c r="E137">
        <v>1</v>
      </c>
      <c r="F137">
        <v>1.3</v>
      </c>
      <c r="G137">
        <v>0</v>
      </c>
      <c r="H137">
        <v>0</v>
      </c>
      <c r="I137">
        <v>3476</v>
      </c>
      <c r="J137">
        <v>462.26069189999998</v>
      </c>
      <c r="K137">
        <v>0</v>
      </c>
      <c r="L137">
        <v>0</v>
      </c>
      <c r="M137">
        <v>0</v>
      </c>
    </row>
    <row r="138" spans="1:13" x14ac:dyDescent="0.35">
      <c r="A138" t="s">
        <v>133</v>
      </c>
      <c r="B138">
        <v>194129</v>
      </c>
      <c r="C138">
        <v>196919</v>
      </c>
      <c r="D138" s="1" t="s">
        <v>139</v>
      </c>
      <c r="E138">
        <v>1</v>
      </c>
      <c r="F138">
        <v>1.3</v>
      </c>
      <c r="G138">
        <v>0</v>
      </c>
      <c r="H138">
        <v>0</v>
      </c>
      <c r="I138">
        <v>4159</v>
      </c>
      <c r="J138">
        <v>582.00551570000005</v>
      </c>
      <c r="K138">
        <v>187.93081340000001</v>
      </c>
      <c r="L138">
        <v>0</v>
      </c>
      <c r="M138">
        <v>0</v>
      </c>
    </row>
    <row r="139" spans="1:13" x14ac:dyDescent="0.35">
      <c r="A139" t="s">
        <v>133</v>
      </c>
      <c r="B139">
        <v>197494</v>
      </c>
      <c r="C139">
        <v>200360</v>
      </c>
      <c r="D139" s="1" t="s">
        <v>140</v>
      </c>
      <c r="E139">
        <v>1.1000000000000001</v>
      </c>
      <c r="F139">
        <v>1.5</v>
      </c>
      <c r="G139">
        <v>0</v>
      </c>
      <c r="H139">
        <v>0</v>
      </c>
      <c r="I139">
        <v>6068</v>
      </c>
      <c r="J139">
        <v>365.81256560000003</v>
      </c>
      <c r="K139">
        <v>173.06128770000001</v>
      </c>
      <c r="L139">
        <v>0</v>
      </c>
      <c r="M139">
        <v>0</v>
      </c>
    </row>
    <row r="140" spans="1:13" x14ac:dyDescent="0.35">
      <c r="A140" t="s">
        <v>141</v>
      </c>
      <c r="B140">
        <v>2044931</v>
      </c>
      <c r="C140">
        <v>2047677</v>
      </c>
      <c r="D140" s="1" t="s">
        <v>142</v>
      </c>
      <c r="E140">
        <v>2</v>
      </c>
      <c r="F140">
        <v>1.1000000000000001</v>
      </c>
      <c r="G140">
        <v>1</v>
      </c>
      <c r="H140">
        <v>0</v>
      </c>
      <c r="I140">
        <v>4185</v>
      </c>
      <c r="J140">
        <v>1021.924986</v>
      </c>
      <c r="K140">
        <v>434.27762719999998</v>
      </c>
      <c r="L140">
        <v>10.035668190000001</v>
      </c>
      <c r="M140">
        <v>2.1773732080000001</v>
      </c>
    </row>
    <row r="141" spans="1:13" x14ac:dyDescent="0.35">
      <c r="A141" t="s">
        <v>141</v>
      </c>
      <c r="B141">
        <v>2048831</v>
      </c>
      <c r="C141">
        <v>2050997</v>
      </c>
      <c r="D141" s="1" t="s">
        <v>143</v>
      </c>
      <c r="E141">
        <v>0.9</v>
      </c>
      <c r="F141">
        <v>0.9</v>
      </c>
      <c r="G141">
        <v>0</v>
      </c>
      <c r="H141">
        <v>0</v>
      </c>
      <c r="I141">
        <v>1755</v>
      </c>
      <c r="J141">
        <v>461.52374140000001</v>
      </c>
      <c r="K141">
        <v>310.32325520000001</v>
      </c>
      <c r="L141">
        <v>0.93461200219999996</v>
      </c>
      <c r="M141">
        <v>0</v>
      </c>
    </row>
    <row r="142" spans="1:13" x14ac:dyDescent="0.35">
      <c r="A142" t="s">
        <v>141</v>
      </c>
      <c r="B142">
        <v>2053863</v>
      </c>
      <c r="C142">
        <v>2057126</v>
      </c>
      <c r="D142" s="1" t="s">
        <v>144</v>
      </c>
      <c r="E142">
        <v>0.7</v>
      </c>
      <c r="F142">
        <v>0.6</v>
      </c>
      <c r="G142">
        <v>0</v>
      </c>
      <c r="H142">
        <v>0</v>
      </c>
      <c r="I142">
        <v>2407</v>
      </c>
      <c r="J142">
        <v>63.461726229999996</v>
      </c>
      <c r="K142">
        <v>56.166822369999998</v>
      </c>
      <c r="L142">
        <v>0</v>
      </c>
      <c r="M142">
        <v>0</v>
      </c>
    </row>
    <row r="143" spans="1:13" x14ac:dyDescent="0.35">
      <c r="A143" t="s">
        <v>141</v>
      </c>
      <c r="B143">
        <v>2058307</v>
      </c>
      <c r="C143">
        <v>2059999</v>
      </c>
      <c r="D143" s="1" t="s">
        <v>145</v>
      </c>
      <c r="E143">
        <v>0.8</v>
      </c>
      <c r="F143">
        <v>0.6</v>
      </c>
      <c r="G143">
        <v>0</v>
      </c>
      <c r="H143">
        <v>0</v>
      </c>
      <c r="I143">
        <v>611</v>
      </c>
      <c r="J143">
        <v>398.33495429999999</v>
      </c>
      <c r="K143">
        <v>205.9241877</v>
      </c>
      <c r="L143">
        <v>0.88584599460000002</v>
      </c>
      <c r="M143">
        <v>0.60092800859999995</v>
      </c>
    </row>
    <row r="144" spans="1:13" x14ac:dyDescent="0.35">
      <c r="A144" t="s">
        <v>141</v>
      </c>
      <c r="B144">
        <v>2060799</v>
      </c>
      <c r="C144">
        <v>2062807</v>
      </c>
      <c r="D144" s="1" t="s">
        <v>146</v>
      </c>
      <c r="E144">
        <v>0.9</v>
      </c>
      <c r="F144">
        <v>0.7</v>
      </c>
      <c r="G144">
        <v>0</v>
      </c>
      <c r="H144">
        <v>0</v>
      </c>
      <c r="I144">
        <v>1115</v>
      </c>
      <c r="J144">
        <v>525.64055780000001</v>
      </c>
      <c r="K144">
        <v>164.81432390000001</v>
      </c>
      <c r="L144">
        <v>0</v>
      </c>
      <c r="M144">
        <v>0</v>
      </c>
    </row>
    <row r="145" spans="1:13" x14ac:dyDescent="0.35">
      <c r="A145" t="s">
        <v>141</v>
      </c>
      <c r="B145">
        <v>2063266</v>
      </c>
      <c r="C145">
        <v>2064523</v>
      </c>
      <c r="D145" s="1" t="s">
        <v>147</v>
      </c>
      <c r="E145">
        <v>1.1000000000000001</v>
      </c>
      <c r="F145">
        <v>0.5</v>
      </c>
      <c r="G145">
        <v>0</v>
      </c>
      <c r="H145">
        <v>0</v>
      </c>
      <c r="I145">
        <v>1637</v>
      </c>
      <c r="J145">
        <v>0</v>
      </c>
      <c r="K145">
        <v>0</v>
      </c>
      <c r="L145">
        <v>0</v>
      </c>
      <c r="M145">
        <v>0</v>
      </c>
    </row>
    <row r="146" spans="1:13" x14ac:dyDescent="0.35">
      <c r="A146" t="s">
        <v>141</v>
      </c>
      <c r="B146">
        <v>2065307</v>
      </c>
      <c r="C146">
        <v>2066829</v>
      </c>
      <c r="D146" s="1" t="s">
        <v>148</v>
      </c>
      <c r="E146">
        <v>1.1000000000000001</v>
      </c>
      <c r="F146">
        <v>0.8</v>
      </c>
      <c r="G146">
        <v>0</v>
      </c>
      <c r="H146">
        <v>0</v>
      </c>
      <c r="I146">
        <v>937</v>
      </c>
      <c r="J146">
        <v>485.05237799999998</v>
      </c>
      <c r="K146">
        <v>276.39822729999997</v>
      </c>
      <c r="L146">
        <v>0</v>
      </c>
      <c r="M146">
        <v>0</v>
      </c>
    </row>
    <row r="147" spans="1:13" x14ac:dyDescent="0.35">
      <c r="A147" s="1" t="s">
        <v>141</v>
      </c>
      <c r="B147" s="1">
        <v>2071333</v>
      </c>
      <c r="C147" s="1">
        <v>2074470</v>
      </c>
      <c r="D147" s="1" t="s">
        <v>400</v>
      </c>
      <c r="E147" s="1">
        <v>1.6</v>
      </c>
      <c r="F147" s="1">
        <v>2.4</v>
      </c>
      <c r="G147" s="1">
        <v>0</v>
      </c>
      <c r="H147" s="1">
        <v>1</v>
      </c>
      <c r="I147" s="1">
        <v>37430</v>
      </c>
      <c r="J147">
        <v>1357.8626830000001</v>
      </c>
      <c r="K147">
        <v>785.21047480000004</v>
      </c>
      <c r="L147">
        <v>415.7293257</v>
      </c>
      <c r="M147">
        <v>62.371303390000001</v>
      </c>
    </row>
    <row r="148" spans="1:13" x14ac:dyDescent="0.35">
      <c r="A148" t="s">
        <v>141</v>
      </c>
      <c r="B148">
        <v>2074441</v>
      </c>
      <c r="C148">
        <v>2077431</v>
      </c>
      <c r="D148" s="1" t="s">
        <v>149</v>
      </c>
      <c r="E148">
        <v>0.2</v>
      </c>
      <c r="F148">
        <v>0.7</v>
      </c>
      <c r="G148">
        <v>0</v>
      </c>
      <c r="H148">
        <v>0</v>
      </c>
      <c r="I148">
        <v>35726</v>
      </c>
      <c r="J148">
        <v>3099.9212189999998</v>
      </c>
      <c r="K148">
        <v>1698.311483</v>
      </c>
      <c r="L148">
        <v>51.371573150000003</v>
      </c>
      <c r="M148">
        <v>0</v>
      </c>
    </row>
    <row r="149" spans="1:13" x14ac:dyDescent="0.35">
      <c r="A149" t="s">
        <v>141</v>
      </c>
      <c r="B149">
        <v>2077629</v>
      </c>
      <c r="C149">
        <v>2080490</v>
      </c>
      <c r="D149" s="1" t="s">
        <v>150</v>
      </c>
      <c r="E149">
        <v>0.8</v>
      </c>
      <c r="F149">
        <v>0.8</v>
      </c>
      <c r="G149">
        <v>0</v>
      </c>
      <c r="H149">
        <v>0</v>
      </c>
      <c r="I149">
        <v>7250</v>
      </c>
      <c r="J149">
        <v>0</v>
      </c>
      <c r="K149">
        <v>0</v>
      </c>
      <c r="L149">
        <v>22.057398379999999</v>
      </c>
      <c r="M149">
        <v>0</v>
      </c>
    </row>
    <row r="150" spans="1:13" x14ac:dyDescent="0.35">
      <c r="A150" t="s">
        <v>141</v>
      </c>
      <c r="B150">
        <v>2081547</v>
      </c>
      <c r="C150">
        <v>2083721</v>
      </c>
      <c r="D150" s="1" t="s">
        <v>151</v>
      </c>
      <c r="E150">
        <v>1.1000000000000001</v>
      </c>
      <c r="F150">
        <v>0.6</v>
      </c>
      <c r="G150">
        <v>0</v>
      </c>
      <c r="H150">
        <v>0</v>
      </c>
      <c r="I150">
        <v>3435</v>
      </c>
      <c r="J150">
        <v>107.9668071</v>
      </c>
      <c r="K150">
        <v>175.18550640000001</v>
      </c>
      <c r="L150">
        <v>0</v>
      </c>
      <c r="M150">
        <v>0</v>
      </c>
    </row>
    <row r="151" spans="1:13" x14ac:dyDescent="0.35">
      <c r="A151" t="s">
        <v>152</v>
      </c>
      <c r="B151">
        <v>7586</v>
      </c>
      <c r="C151">
        <v>10650</v>
      </c>
      <c r="D151" s="1" t="s">
        <v>153</v>
      </c>
      <c r="E151">
        <v>0.4</v>
      </c>
      <c r="F151">
        <v>0.7</v>
      </c>
      <c r="G151">
        <v>0</v>
      </c>
      <c r="H151">
        <v>0</v>
      </c>
      <c r="I151">
        <v>3777</v>
      </c>
      <c r="J151">
        <v>92.162817599999997</v>
      </c>
      <c r="K151">
        <v>58.22856282</v>
      </c>
      <c r="L151">
        <v>0</v>
      </c>
      <c r="M151">
        <v>0</v>
      </c>
    </row>
    <row r="152" spans="1:13" x14ac:dyDescent="0.35">
      <c r="A152" t="s">
        <v>152</v>
      </c>
      <c r="B152">
        <v>11767</v>
      </c>
      <c r="C152">
        <v>14684</v>
      </c>
      <c r="D152" s="1" t="s">
        <v>154</v>
      </c>
      <c r="E152">
        <v>0.5</v>
      </c>
      <c r="F152">
        <v>0.9</v>
      </c>
      <c r="G152">
        <v>0</v>
      </c>
      <c r="H152">
        <v>0</v>
      </c>
      <c r="I152">
        <v>3830</v>
      </c>
      <c r="J152">
        <v>59.367425419999996</v>
      </c>
      <c r="K152">
        <v>121.3928093</v>
      </c>
      <c r="L152">
        <v>0</v>
      </c>
      <c r="M152">
        <v>0</v>
      </c>
    </row>
    <row r="153" spans="1:13" x14ac:dyDescent="0.35">
      <c r="A153" t="s">
        <v>152</v>
      </c>
      <c r="B153">
        <v>16993</v>
      </c>
      <c r="C153">
        <v>20293</v>
      </c>
      <c r="D153" s="1" t="s">
        <v>155</v>
      </c>
      <c r="E153">
        <v>1.3</v>
      </c>
      <c r="F153">
        <v>1.8</v>
      </c>
      <c r="G153">
        <v>0</v>
      </c>
      <c r="H153">
        <v>0</v>
      </c>
      <c r="I153">
        <v>983</v>
      </c>
      <c r="J153">
        <v>105.7422645</v>
      </c>
      <c r="K153">
        <v>132.95105419999999</v>
      </c>
      <c r="L153">
        <v>4.0000477859999997</v>
      </c>
      <c r="M153">
        <v>0</v>
      </c>
    </row>
    <row r="154" spans="1:13" x14ac:dyDescent="0.35">
      <c r="A154" s="1" t="s">
        <v>152</v>
      </c>
      <c r="B154" s="1">
        <v>21949</v>
      </c>
      <c r="C154" s="1">
        <v>25478</v>
      </c>
      <c r="D154" s="1" t="s">
        <v>401</v>
      </c>
      <c r="E154" s="1">
        <v>2.2999999999999998</v>
      </c>
      <c r="F154" s="1">
        <v>2.7</v>
      </c>
      <c r="G154" s="1">
        <v>1</v>
      </c>
      <c r="H154" s="1">
        <v>1</v>
      </c>
      <c r="I154" s="1">
        <v>9882</v>
      </c>
      <c r="J154">
        <v>846.12928890000001</v>
      </c>
      <c r="K154">
        <v>759.40784069999995</v>
      </c>
      <c r="L154">
        <v>62.619489649999998</v>
      </c>
      <c r="M154">
        <v>0</v>
      </c>
    </row>
    <row r="155" spans="1:13" x14ac:dyDescent="0.35">
      <c r="A155" t="s">
        <v>152</v>
      </c>
      <c r="B155">
        <v>27304</v>
      </c>
      <c r="C155">
        <v>30768</v>
      </c>
      <c r="D155" s="1" t="s">
        <v>156</v>
      </c>
      <c r="E155">
        <v>1.1000000000000001</v>
      </c>
      <c r="F155">
        <v>2.7</v>
      </c>
      <c r="G155">
        <v>0</v>
      </c>
      <c r="H155">
        <v>1</v>
      </c>
      <c r="I155">
        <v>1991</v>
      </c>
      <c r="J155">
        <v>299.52571460000001</v>
      </c>
      <c r="K155">
        <v>187.36852039999999</v>
      </c>
      <c r="L155">
        <v>10.976408190000001</v>
      </c>
      <c r="M155">
        <v>0</v>
      </c>
    </row>
    <row r="156" spans="1:13" x14ac:dyDescent="0.35">
      <c r="A156" t="s">
        <v>152</v>
      </c>
      <c r="B156">
        <v>30991</v>
      </c>
      <c r="C156">
        <v>34202</v>
      </c>
      <c r="D156" s="1" t="s">
        <v>157</v>
      </c>
      <c r="E156">
        <v>0.6</v>
      </c>
      <c r="F156">
        <v>1.5</v>
      </c>
      <c r="G156">
        <v>0</v>
      </c>
      <c r="H156">
        <v>0</v>
      </c>
      <c r="I156">
        <v>1245</v>
      </c>
      <c r="J156">
        <v>25.220914539999999</v>
      </c>
      <c r="K156">
        <v>38.423354430000003</v>
      </c>
      <c r="L156">
        <v>1.8995801830000001</v>
      </c>
      <c r="M156">
        <v>0</v>
      </c>
    </row>
    <row r="157" spans="1:13" x14ac:dyDescent="0.35">
      <c r="A157" t="s">
        <v>158</v>
      </c>
      <c r="B157">
        <v>479261</v>
      </c>
      <c r="C157">
        <v>482291</v>
      </c>
      <c r="D157" s="1" t="s">
        <v>159</v>
      </c>
      <c r="E157">
        <v>0.6</v>
      </c>
      <c r="F157">
        <v>0.9</v>
      </c>
      <c r="G157">
        <v>0</v>
      </c>
      <c r="H157">
        <v>0</v>
      </c>
      <c r="I157">
        <v>2757</v>
      </c>
      <c r="J157">
        <v>205.7661353</v>
      </c>
      <c r="K157">
        <v>0</v>
      </c>
      <c r="L157">
        <v>0</v>
      </c>
      <c r="M157">
        <v>0</v>
      </c>
    </row>
    <row r="158" spans="1:13" x14ac:dyDescent="0.35">
      <c r="A158" t="s">
        <v>158</v>
      </c>
      <c r="B158">
        <v>481714</v>
      </c>
      <c r="C158">
        <v>484743</v>
      </c>
      <c r="D158" s="1" t="s">
        <v>160</v>
      </c>
      <c r="E158">
        <v>0.8</v>
      </c>
      <c r="F158">
        <v>1.4</v>
      </c>
      <c r="G158">
        <v>0</v>
      </c>
      <c r="H158">
        <v>0</v>
      </c>
      <c r="I158">
        <v>1937</v>
      </c>
      <c r="J158">
        <v>0</v>
      </c>
      <c r="K158">
        <v>229.7904044</v>
      </c>
      <c r="L158">
        <v>3.4430128519999998</v>
      </c>
      <c r="M158">
        <v>0</v>
      </c>
    </row>
    <row r="159" spans="1:13" x14ac:dyDescent="0.35">
      <c r="A159" t="s">
        <v>158</v>
      </c>
      <c r="B159">
        <v>484418</v>
      </c>
      <c r="C159">
        <v>487535</v>
      </c>
      <c r="D159" s="1" t="s">
        <v>161</v>
      </c>
      <c r="E159">
        <v>1</v>
      </c>
      <c r="F159">
        <v>1.6</v>
      </c>
      <c r="G159">
        <v>0</v>
      </c>
      <c r="H159">
        <v>0</v>
      </c>
      <c r="I159">
        <v>3519</v>
      </c>
      <c r="J159">
        <v>603.78719799999999</v>
      </c>
      <c r="K159">
        <v>387.66963470000002</v>
      </c>
      <c r="L159">
        <v>0</v>
      </c>
      <c r="M159">
        <v>0</v>
      </c>
    </row>
    <row r="160" spans="1:13" x14ac:dyDescent="0.35">
      <c r="A160" s="1" t="s">
        <v>158</v>
      </c>
      <c r="B160" s="1">
        <v>486755</v>
      </c>
      <c r="C160" s="1">
        <v>489731</v>
      </c>
      <c r="D160" s="1" t="s">
        <v>402</v>
      </c>
      <c r="E160" s="1">
        <v>23.9</v>
      </c>
      <c r="F160" s="1">
        <v>12.1</v>
      </c>
      <c r="G160" s="1">
        <v>1</v>
      </c>
      <c r="H160" s="1">
        <v>1</v>
      </c>
      <c r="I160" s="1">
        <v>11948</v>
      </c>
      <c r="J160">
        <v>5461.4486489999999</v>
      </c>
      <c r="K160">
        <v>1699.623638</v>
      </c>
      <c r="L160">
        <v>423.38118609999998</v>
      </c>
      <c r="M160">
        <v>506.38147300000003</v>
      </c>
    </row>
    <row r="161" spans="1:13" x14ac:dyDescent="0.35">
      <c r="A161" t="s">
        <v>158</v>
      </c>
      <c r="B161">
        <v>489825</v>
      </c>
      <c r="C161">
        <v>493020</v>
      </c>
      <c r="D161" s="1" t="s">
        <v>162</v>
      </c>
      <c r="E161">
        <v>9.1999999999999993</v>
      </c>
      <c r="F161">
        <v>21.5</v>
      </c>
      <c r="G161">
        <v>1</v>
      </c>
      <c r="H161">
        <v>1</v>
      </c>
      <c r="I161">
        <v>20345</v>
      </c>
      <c r="J161">
        <v>6623.4807410000003</v>
      </c>
      <c r="K161">
        <v>2258.8550270000001</v>
      </c>
      <c r="L161">
        <v>210.56151410000001</v>
      </c>
      <c r="M161">
        <v>643.19059679999998</v>
      </c>
    </row>
    <row r="162" spans="1:13" x14ac:dyDescent="0.35">
      <c r="A162" t="s">
        <v>158</v>
      </c>
      <c r="B162">
        <v>492368</v>
      </c>
      <c r="C162">
        <v>495408</v>
      </c>
      <c r="D162" s="1" t="s">
        <v>163</v>
      </c>
      <c r="E162">
        <v>0.8</v>
      </c>
      <c r="F162">
        <v>1.2</v>
      </c>
      <c r="G162">
        <v>0</v>
      </c>
      <c r="H162">
        <v>0</v>
      </c>
      <c r="I162">
        <v>26965</v>
      </c>
      <c r="J162">
        <v>493.90975350000002</v>
      </c>
      <c r="K162">
        <v>0</v>
      </c>
      <c r="L162">
        <v>0</v>
      </c>
      <c r="M162">
        <v>0</v>
      </c>
    </row>
    <row r="163" spans="1:13" x14ac:dyDescent="0.35">
      <c r="A163" t="s">
        <v>158</v>
      </c>
      <c r="B163">
        <v>494847</v>
      </c>
      <c r="C163">
        <v>497855</v>
      </c>
      <c r="D163" s="1" t="s">
        <v>164</v>
      </c>
      <c r="E163">
        <v>0.9</v>
      </c>
      <c r="F163">
        <v>1.3</v>
      </c>
      <c r="G163">
        <v>0</v>
      </c>
      <c r="H163">
        <v>0</v>
      </c>
      <c r="I163">
        <v>8245</v>
      </c>
      <c r="J163">
        <v>1317.3154950000001</v>
      </c>
      <c r="K163">
        <v>622.64575830000001</v>
      </c>
      <c r="L163">
        <v>0</v>
      </c>
      <c r="M163">
        <v>0</v>
      </c>
    </row>
    <row r="164" spans="1:13" x14ac:dyDescent="0.35">
      <c r="A164" t="s">
        <v>158</v>
      </c>
      <c r="B164">
        <v>497874</v>
      </c>
      <c r="C164">
        <v>501021</v>
      </c>
      <c r="D164" s="1" t="s">
        <v>165</v>
      </c>
      <c r="E164">
        <v>0.5</v>
      </c>
      <c r="F164">
        <v>1</v>
      </c>
      <c r="G164">
        <v>0</v>
      </c>
      <c r="H164">
        <v>0</v>
      </c>
      <c r="I164">
        <v>5319</v>
      </c>
      <c r="J164">
        <v>681.18326850000005</v>
      </c>
      <c r="K164">
        <v>243.59782060000001</v>
      </c>
      <c r="L164">
        <v>0</v>
      </c>
      <c r="M164">
        <v>0</v>
      </c>
    </row>
    <row r="165" spans="1:13" x14ac:dyDescent="0.35">
      <c r="A165" t="s">
        <v>158</v>
      </c>
      <c r="B165">
        <v>502683</v>
      </c>
      <c r="C165">
        <v>505906</v>
      </c>
      <c r="D165" s="1" t="s">
        <v>166</v>
      </c>
      <c r="E165">
        <v>0.6</v>
      </c>
      <c r="F165">
        <v>1.1000000000000001</v>
      </c>
      <c r="G165">
        <v>0</v>
      </c>
      <c r="H165">
        <v>0</v>
      </c>
      <c r="I165">
        <v>1328</v>
      </c>
      <c r="J165">
        <v>305.05304799999999</v>
      </c>
      <c r="K165">
        <v>150.5070911</v>
      </c>
      <c r="L165">
        <v>0</v>
      </c>
      <c r="M165">
        <v>0</v>
      </c>
    </row>
    <row r="166" spans="1:13" x14ac:dyDescent="0.35">
      <c r="A166" t="s">
        <v>158</v>
      </c>
      <c r="B166">
        <v>507723</v>
      </c>
      <c r="C166">
        <v>510859</v>
      </c>
      <c r="D166" s="1" t="s">
        <v>167</v>
      </c>
      <c r="E166">
        <v>0.5</v>
      </c>
      <c r="F166">
        <v>0.6</v>
      </c>
      <c r="G166">
        <v>0</v>
      </c>
      <c r="H166">
        <v>0</v>
      </c>
      <c r="I166">
        <v>1478</v>
      </c>
      <c r="J166">
        <v>126.7733353</v>
      </c>
      <c r="K166">
        <v>0</v>
      </c>
      <c r="L166">
        <v>0</v>
      </c>
      <c r="M166">
        <v>0</v>
      </c>
    </row>
    <row r="167" spans="1:13" x14ac:dyDescent="0.35">
      <c r="A167" t="s">
        <v>158</v>
      </c>
      <c r="B167">
        <v>510228</v>
      </c>
      <c r="C167">
        <v>513332</v>
      </c>
      <c r="D167" s="1" t="s">
        <v>168</v>
      </c>
      <c r="E167">
        <v>0.5</v>
      </c>
      <c r="F167">
        <v>0.8</v>
      </c>
      <c r="G167">
        <v>0</v>
      </c>
      <c r="H167">
        <v>0</v>
      </c>
      <c r="I167">
        <v>1620</v>
      </c>
      <c r="J167">
        <v>249.08388199999999</v>
      </c>
      <c r="K167">
        <v>90.654125969999996</v>
      </c>
      <c r="L167">
        <v>0</v>
      </c>
      <c r="M167">
        <v>0</v>
      </c>
    </row>
    <row r="168" spans="1:13" x14ac:dyDescent="0.35">
      <c r="A168" t="s">
        <v>158</v>
      </c>
      <c r="B168">
        <v>512701</v>
      </c>
      <c r="C168">
        <v>515902</v>
      </c>
      <c r="D168" s="1" t="s">
        <v>169</v>
      </c>
      <c r="E168">
        <v>0.6</v>
      </c>
      <c r="F168">
        <v>1.1000000000000001</v>
      </c>
      <c r="G168">
        <v>0</v>
      </c>
      <c r="H168">
        <v>0</v>
      </c>
      <c r="I168">
        <v>2652</v>
      </c>
      <c r="J168">
        <v>122.3105466</v>
      </c>
      <c r="K168">
        <v>0</v>
      </c>
      <c r="L168">
        <v>0</v>
      </c>
      <c r="M168">
        <v>0</v>
      </c>
    </row>
    <row r="169" spans="1:13" x14ac:dyDescent="0.35">
      <c r="A169" t="s">
        <v>158</v>
      </c>
      <c r="B169">
        <v>515251</v>
      </c>
      <c r="C169">
        <v>518291</v>
      </c>
      <c r="D169" s="1" t="s">
        <v>170</v>
      </c>
      <c r="E169">
        <v>0.7</v>
      </c>
      <c r="F169">
        <v>0.8</v>
      </c>
      <c r="G169">
        <v>0</v>
      </c>
      <c r="H169">
        <v>0</v>
      </c>
      <c r="I169">
        <v>5052</v>
      </c>
      <c r="J169">
        <v>0</v>
      </c>
      <c r="K169">
        <v>0</v>
      </c>
      <c r="L169">
        <v>0</v>
      </c>
      <c r="M169">
        <v>0</v>
      </c>
    </row>
    <row r="170" spans="1:13" x14ac:dyDescent="0.35">
      <c r="A170" s="1" t="s">
        <v>158</v>
      </c>
      <c r="B170" s="1">
        <v>517705</v>
      </c>
      <c r="C170" s="1">
        <v>520831</v>
      </c>
      <c r="D170" s="1" t="s">
        <v>403</v>
      </c>
      <c r="E170" s="1">
        <v>0.9</v>
      </c>
      <c r="F170" s="1">
        <v>1.3</v>
      </c>
      <c r="G170" s="1">
        <v>0</v>
      </c>
      <c r="H170" s="1">
        <v>0</v>
      </c>
      <c r="I170" s="1">
        <v>29131</v>
      </c>
      <c r="J170">
        <v>1221.2903200000001</v>
      </c>
      <c r="K170">
        <v>766.34241810000003</v>
      </c>
      <c r="L170">
        <v>100.9223839</v>
      </c>
      <c r="M170">
        <v>13.014986889999999</v>
      </c>
    </row>
    <row r="171" spans="1:13" x14ac:dyDescent="0.35">
      <c r="A171" s="1" t="s">
        <v>158</v>
      </c>
      <c r="B171" s="1">
        <v>520267</v>
      </c>
      <c r="C171" s="1">
        <v>523318</v>
      </c>
      <c r="D171" s="1" t="s">
        <v>404</v>
      </c>
      <c r="E171" s="1">
        <v>0.8</v>
      </c>
      <c r="F171" s="1">
        <v>0.9</v>
      </c>
      <c r="G171" s="1">
        <v>0</v>
      </c>
      <c r="H171" s="1">
        <v>0</v>
      </c>
      <c r="I171" s="1">
        <v>24194</v>
      </c>
      <c r="J171">
        <v>2524.9716450000001</v>
      </c>
      <c r="K171">
        <v>1223.1117059999999</v>
      </c>
      <c r="L171">
        <v>231.85757409999999</v>
      </c>
      <c r="M171">
        <v>13.014986889999999</v>
      </c>
    </row>
    <row r="172" spans="1:13" x14ac:dyDescent="0.35">
      <c r="A172" t="s">
        <v>158</v>
      </c>
      <c r="B172">
        <v>522696</v>
      </c>
      <c r="C172">
        <v>525886</v>
      </c>
      <c r="D172" s="1" t="s">
        <v>171</v>
      </c>
      <c r="E172">
        <v>2.4</v>
      </c>
      <c r="F172">
        <v>4</v>
      </c>
      <c r="G172">
        <v>1</v>
      </c>
      <c r="H172">
        <v>1</v>
      </c>
      <c r="I172">
        <v>36326</v>
      </c>
      <c r="J172">
        <v>2258.8418160000001</v>
      </c>
      <c r="K172">
        <v>1246.72785</v>
      </c>
      <c r="L172">
        <v>120.2513694</v>
      </c>
      <c r="M172">
        <v>0</v>
      </c>
    </row>
    <row r="173" spans="1:13" x14ac:dyDescent="0.35">
      <c r="A173" t="s">
        <v>158</v>
      </c>
      <c r="B173">
        <v>525249</v>
      </c>
      <c r="C173">
        <v>528257</v>
      </c>
      <c r="D173" s="1" t="s">
        <v>172</v>
      </c>
      <c r="E173">
        <v>1.8</v>
      </c>
      <c r="F173">
        <v>2.2000000000000002</v>
      </c>
      <c r="G173">
        <v>0</v>
      </c>
      <c r="H173">
        <v>1</v>
      </c>
      <c r="I173">
        <v>34993</v>
      </c>
      <c r="J173">
        <v>1568.705735</v>
      </c>
      <c r="K173">
        <v>1046.114253</v>
      </c>
      <c r="L173">
        <v>37.47615322</v>
      </c>
      <c r="M173">
        <v>0</v>
      </c>
    </row>
    <row r="174" spans="1:13" x14ac:dyDescent="0.35">
      <c r="A174" t="s">
        <v>158</v>
      </c>
      <c r="B174">
        <v>527695</v>
      </c>
      <c r="C174">
        <v>530875</v>
      </c>
      <c r="D174" s="1" t="s">
        <v>173</v>
      </c>
      <c r="E174">
        <v>3.8</v>
      </c>
      <c r="F174">
        <v>6.3</v>
      </c>
      <c r="G174">
        <v>1</v>
      </c>
      <c r="H174">
        <v>1</v>
      </c>
      <c r="I174">
        <v>20689</v>
      </c>
      <c r="J174">
        <v>1977.4812340000001</v>
      </c>
      <c r="K174">
        <v>1359.8113350000001</v>
      </c>
      <c r="L174">
        <v>176.2138678</v>
      </c>
      <c r="M174">
        <v>11.24611925</v>
      </c>
    </row>
    <row r="175" spans="1:13" x14ac:dyDescent="0.35">
      <c r="A175" t="s">
        <v>158</v>
      </c>
      <c r="B175">
        <v>530344</v>
      </c>
      <c r="C175">
        <v>533524</v>
      </c>
      <c r="D175" s="1" t="s">
        <v>174</v>
      </c>
      <c r="E175">
        <v>1</v>
      </c>
      <c r="F175">
        <v>1.4</v>
      </c>
      <c r="G175">
        <v>0</v>
      </c>
      <c r="H175">
        <v>0</v>
      </c>
      <c r="I175">
        <v>21145</v>
      </c>
      <c r="J175">
        <v>288.62118500000003</v>
      </c>
      <c r="K175">
        <v>0</v>
      </c>
      <c r="L175">
        <v>144.14552649999999</v>
      </c>
      <c r="M175">
        <v>0</v>
      </c>
    </row>
    <row r="176" spans="1:13" x14ac:dyDescent="0.35">
      <c r="A176" t="s">
        <v>158</v>
      </c>
      <c r="B176">
        <v>532731</v>
      </c>
      <c r="C176">
        <v>535890</v>
      </c>
      <c r="D176" s="1" t="s">
        <v>175</v>
      </c>
      <c r="E176">
        <v>0.7</v>
      </c>
      <c r="F176">
        <v>0.9</v>
      </c>
      <c r="G176">
        <v>0</v>
      </c>
      <c r="H176">
        <v>0</v>
      </c>
      <c r="I176">
        <v>6939</v>
      </c>
      <c r="J176">
        <v>226.70170970000001</v>
      </c>
      <c r="K176">
        <v>243.66026289999999</v>
      </c>
      <c r="L176">
        <v>0</v>
      </c>
      <c r="M176">
        <v>0</v>
      </c>
    </row>
    <row r="177" spans="1:13" x14ac:dyDescent="0.35">
      <c r="A177" t="s">
        <v>158</v>
      </c>
      <c r="B177">
        <v>535248</v>
      </c>
      <c r="C177">
        <v>538363</v>
      </c>
      <c r="D177" s="1" t="s">
        <v>176</v>
      </c>
      <c r="E177">
        <v>0.4</v>
      </c>
      <c r="F177">
        <v>0.5</v>
      </c>
      <c r="G177">
        <v>0</v>
      </c>
      <c r="H177">
        <v>0</v>
      </c>
      <c r="I177">
        <v>8112</v>
      </c>
      <c r="J177">
        <v>782.06687299999999</v>
      </c>
      <c r="K177">
        <v>376.23649060000002</v>
      </c>
      <c r="L177">
        <v>0</v>
      </c>
      <c r="M177">
        <v>0</v>
      </c>
    </row>
    <row r="178" spans="1:13" x14ac:dyDescent="0.35">
      <c r="A178" t="s">
        <v>158</v>
      </c>
      <c r="B178">
        <v>538335</v>
      </c>
      <c r="C178">
        <v>541321</v>
      </c>
      <c r="D178" s="1" t="s">
        <v>177</v>
      </c>
      <c r="E178">
        <v>1.2</v>
      </c>
      <c r="F178">
        <v>0.9</v>
      </c>
      <c r="G178">
        <v>0</v>
      </c>
      <c r="H178">
        <v>0</v>
      </c>
      <c r="I178">
        <v>4378</v>
      </c>
      <c r="J178">
        <v>0</v>
      </c>
      <c r="K178">
        <v>0</v>
      </c>
      <c r="L178">
        <v>0</v>
      </c>
      <c r="M178">
        <v>0</v>
      </c>
    </row>
    <row r="179" spans="1:13" x14ac:dyDescent="0.35">
      <c r="A179" t="s">
        <v>158</v>
      </c>
      <c r="B179">
        <v>540765</v>
      </c>
      <c r="C179">
        <v>543838</v>
      </c>
      <c r="D179" s="1" t="s">
        <v>178</v>
      </c>
      <c r="E179">
        <v>1.1000000000000001</v>
      </c>
      <c r="F179">
        <v>0.7</v>
      </c>
      <c r="G179">
        <v>0</v>
      </c>
      <c r="H179">
        <v>0</v>
      </c>
      <c r="I179">
        <v>3668</v>
      </c>
      <c r="J179">
        <v>286.7787884</v>
      </c>
      <c r="K179">
        <v>140.57324299999999</v>
      </c>
      <c r="L179">
        <v>0</v>
      </c>
      <c r="M179">
        <v>0</v>
      </c>
    </row>
    <row r="180" spans="1:13" x14ac:dyDescent="0.35">
      <c r="A180" t="s">
        <v>158</v>
      </c>
      <c r="B180">
        <v>543152</v>
      </c>
      <c r="C180">
        <v>546386</v>
      </c>
      <c r="D180" s="1" t="s">
        <v>179</v>
      </c>
      <c r="E180">
        <v>1</v>
      </c>
      <c r="F180">
        <v>1</v>
      </c>
      <c r="G180">
        <v>0</v>
      </c>
      <c r="H180">
        <v>0</v>
      </c>
      <c r="I180">
        <v>7748</v>
      </c>
      <c r="J180">
        <v>170.2684988</v>
      </c>
      <c r="K180">
        <v>258.65474139999998</v>
      </c>
      <c r="L180">
        <v>0</v>
      </c>
      <c r="M180">
        <v>0</v>
      </c>
    </row>
    <row r="181" spans="1:13" x14ac:dyDescent="0.35">
      <c r="A181" t="s">
        <v>158</v>
      </c>
      <c r="B181">
        <v>545712</v>
      </c>
      <c r="C181">
        <v>548806</v>
      </c>
      <c r="D181" s="1" t="s">
        <v>180</v>
      </c>
      <c r="E181">
        <v>1.1000000000000001</v>
      </c>
      <c r="F181">
        <v>0.9</v>
      </c>
      <c r="G181">
        <v>0</v>
      </c>
      <c r="H181">
        <v>0</v>
      </c>
      <c r="I181">
        <v>6397</v>
      </c>
      <c r="J181">
        <v>257.40896729999997</v>
      </c>
      <c r="K181">
        <v>833.69252129999995</v>
      </c>
      <c r="L181">
        <v>3.9191873990000001</v>
      </c>
      <c r="M181">
        <v>0</v>
      </c>
    </row>
    <row r="182" spans="1:13" x14ac:dyDescent="0.35">
      <c r="A182" t="s">
        <v>158</v>
      </c>
      <c r="B182">
        <v>548194</v>
      </c>
      <c r="C182">
        <v>551373</v>
      </c>
      <c r="D182" s="1" t="s">
        <v>181</v>
      </c>
      <c r="E182">
        <v>1.3</v>
      </c>
      <c r="F182">
        <v>0.9</v>
      </c>
      <c r="G182">
        <v>0</v>
      </c>
      <c r="H182">
        <v>0</v>
      </c>
      <c r="I182">
        <v>5555</v>
      </c>
      <c r="J182">
        <v>190.0849188</v>
      </c>
      <c r="K182">
        <v>187.99323079999999</v>
      </c>
      <c r="L182">
        <v>0</v>
      </c>
      <c r="M182">
        <v>0</v>
      </c>
    </row>
    <row r="183" spans="1:13" x14ac:dyDescent="0.35">
      <c r="A183" t="s">
        <v>158</v>
      </c>
      <c r="B183">
        <v>550656</v>
      </c>
      <c r="C183">
        <v>553922</v>
      </c>
      <c r="D183" s="1" t="s">
        <v>182</v>
      </c>
      <c r="E183">
        <v>1.5</v>
      </c>
      <c r="F183">
        <v>1.1000000000000001</v>
      </c>
      <c r="G183">
        <v>0</v>
      </c>
      <c r="H183">
        <v>0</v>
      </c>
      <c r="I183">
        <v>3643</v>
      </c>
      <c r="J183">
        <v>111.7335708</v>
      </c>
      <c r="K183">
        <v>0</v>
      </c>
      <c r="L183">
        <v>1.756303009</v>
      </c>
      <c r="M183">
        <v>4.2907659630000001</v>
      </c>
    </row>
    <row r="184" spans="1:13" x14ac:dyDescent="0.35">
      <c r="A184" t="s">
        <v>158</v>
      </c>
      <c r="B184">
        <v>555689</v>
      </c>
      <c r="C184">
        <v>558912</v>
      </c>
      <c r="D184" s="1" t="s">
        <v>183</v>
      </c>
      <c r="E184">
        <v>0.9</v>
      </c>
      <c r="F184">
        <v>0.8</v>
      </c>
      <c r="G184">
        <v>0</v>
      </c>
      <c r="H184">
        <v>0</v>
      </c>
      <c r="I184">
        <v>2131</v>
      </c>
      <c r="J184">
        <v>58.125490380000002</v>
      </c>
      <c r="K184">
        <v>51.543524249999997</v>
      </c>
      <c r="L184">
        <v>0</v>
      </c>
      <c r="M184">
        <v>0</v>
      </c>
    </row>
    <row r="185" spans="1:13" x14ac:dyDescent="0.35">
      <c r="A185" t="s">
        <v>184</v>
      </c>
      <c r="B185">
        <v>446884</v>
      </c>
      <c r="C185">
        <v>450857</v>
      </c>
      <c r="D185" s="1" t="s">
        <v>185</v>
      </c>
      <c r="E185">
        <v>0.9</v>
      </c>
      <c r="F185">
        <v>0.7</v>
      </c>
      <c r="G185">
        <v>0</v>
      </c>
      <c r="H185">
        <v>0</v>
      </c>
      <c r="I185">
        <v>3723</v>
      </c>
      <c r="J185">
        <v>205.20657869999999</v>
      </c>
      <c r="K185">
        <v>205.67428179999999</v>
      </c>
      <c r="L185">
        <v>26.671218119999999</v>
      </c>
      <c r="M185">
        <v>25.576416630000001</v>
      </c>
    </row>
    <row r="186" spans="1:13" x14ac:dyDescent="0.35">
      <c r="A186" t="s">
        <v>184</v>
      </c>
      <c r="B186">
        <v>453068</v>
      </c>
      <c r="C186">
        <v>456813</v>
      </c>
      <c r="D186" s="1" t="s">
        <v>186</v>
      </c>
      <c r="E186">
        <v>0.4</v>
      </c>
      <c r="F186">
        <v>0.7</v>
      </c>
      <c r="G186">
        <v>0</v>
      </c>
      <c r="H186">
        <v>0</v>
      </c>
      <c r="I186">
        <v>2348</v>
      </c>
      <c r="J186">
        <v>135.58974749999999</v>
      </c>
      <c r="K186">
        <v>91.841188759999994</v>
      </c>
      <c r="L186">
        <v>4.4630720080000001</v>
      </c>
      <c r="M186">
        <v>0</v>
      </c>
    </row>
    <row r="187" spans="1:13" x14ac:dyDescent="0.35">
      <c r="A187" t="s">
        <v>184</v>
      </c>
      <c r="B187">
        <v>458441</v>
      </c>
      <c r="C187">
        <v>460393</v>
      </c>
      <c r="D187" s="1" t="s">
        <v>187</v>
      </c>
      <c r="E187">
        <v>0.4</v>
      </c>
      <c r="F187">
        <v>0.9</v>
      </c>
      <c r="G187">
        <v>0</v>
      </c>
      <c r="H187">
        <v>0</v>
      </c>
      <c r="I187">
        <v>283</v>
      </c>
      <c r="J187">
        <v>0</v>
      </c>
      <c r="K187">
        <v>0</v>
      </c>
      <c r="L187">
        <v>0</v>
      </c>
      <c r="M187">
        <v>0</v>
      </c>
    </row>
    <row r="188" spans="1:13" x14ac:dyDescent="0.35">
      <c r="A188" t="s">
        <v>184</v>
      </c>
      <c r="B188">
        <v>466124</v>
      </c>
      <c r="C188">
        <v>469628</v>
      </c>
      <c r="D188" s="1" t="s">
        <v>188</v>
      </c>
      <c r="E188">
        <v>0.4</v>
      </c>
      <c r="F188">
        <v>1</v>
      </c>
      <c r="G188">
        <v>0</v>
      </c>
      <c r="H188">
        <v>0</v>
      </c>
      <c r="I188">
        <v>22167</v>
      </c>
      <c r="J188">
        <v>246.08139259999999</v>
      </c>
      <c r="K188">
        <v>185.43173340000001</v>
      </c>
      <c r="L188">
        <v>0</v>
      </c>
      <c r="M188">
        <v>0</v>
      </c>
    </row>
    <row r="189" spans="1:13" x14ac:dyDescent="0.35">
      <c r="A189" t="s">
        <v>184</v>
      </c>
      <c r="B189">
        <v>470586</v>
      </c>
      <c r="C189">
        <v>473021</v>
      </c>
      <c r="D189" s="1" t="s">
        <v>189</v>
      </c>
      <c r="E189">
        <v>0.2</v>
      </c>
      <c r="F189">
        <v>0.2</v>
      </c>
      <c r="G189">
        <v>0</v>
      </c>
      <c r="H189">
        <v>0</v>
      </c>
      <c r="I189">
        <v>15920</v>
      </c>
      <c r="J189">
        <v>58.917047519999997</v>
      </c>
      <c r="K189">
        <v>0</v>
      </c>
      <c r="L189">
        <v>0</v>
      </c>
      <c r="M189">
        <v>0</v>
      </c>
    </row>
    <row r="190" spans="1:13" x14ac:dyDescent="0.35">
      <c r="A190" t="s">
        <v>184</v>
      </c>
      <c r="B190">
        <v>476290</v>
      </c>
      <c r="C190">
        <v>480247</v>
      </c>
      <c r="D190" s="1" t="s">
        <v>190</v>
      </c>
      <c r="E190">
        <v>0.7</v>
      </c>
      <c r="F190">
        <v>0.5</v>
      </c>
      <c r="G190">
        <v>0</v>
      </c>
      <c r="H190">
        <v>0</v>
      </c>
      <c r="I190">
        <v>26183</v>
      </c>
      <c r="J190">
        <v>263.97352139999998</v>
      </c>
      <c r="K190">
        <v>238.28726140000001</v>
      </c>
      <c r="L190">
        <v>0</v>
      </c>
      <c r="M190">
        <v>0</v>
      </c>
    </row>
    <row r="191" spans="1:13" x14ac:dyDescent="0.35">
      <c r="A191" t="s">
        <v>184</v>
      </c>
      <c r="B191">
        <v>481565</v>
      </c>
      <c r="C191">
        <v>483761</v>
      </c>
      <c r="D191" s="1" t="s">
        <v>191</v>
      </c>
      <c r="E191">
        <v>0.5</v>
      </c>
      <c r="F191">
        <v>0.5</v>
      </c>
      <c r="G191">
        <v>0</v>
      </c>
      <c r="H191">
        <v>0</v>
      </c>
      <c r="I191">
        <v>25080</v>
      </c>
      <c r="J191">
        <v>186.95958279999999</v>
      </c>
      <c r="K191">
        <v>58.353516679999998</v>
      </c>
      <c r="L191">
        <v>0</v>
      </c>
      <c r="M191">
        <v>0</v>
      </c>
    </row>
    <row r="192" spans="1:13" x14ac:dyDescent="0.35">
      <c r="A192" t="s">
        <v>184</v>
      </c>
      <c r="B192">
        <v>482558</v>
      </c>
      <c r="C192">
        <v>486027</v>
      </c>
      <c r="D192" s="1" t="s">
        <v>192</v>
      </c>
      <c r="E192">
        <v>0.6</v>
      </c>
      <c r="F192">
        <v>0.4</v>
      </c>
      <c r="G192">
        <v>0</v>
      </c>
      <c r="H192">
        <v>0</v>
      </c>
      <c r="I192">
        <v>25080</v>
      </c>
      <c r="J192">
        <v>541.71744820000004</v>
      </c>
      <c r="K192">
        <v>409.97406790000002</v>
      </c>
      <c r="L192">
        <v>0</v>
      </c>
      <c r="M192">
        <v>0</v>
      </c>
    </row>
    <row r="193" spans="1:13" x14ac:dyDescent="0.35">
      <c r="A193" t="s">
        <v>184</v>
      </c>
      <c r="B193">
        <v>487823</v>
      </c>
      <c r="C193">
        <v>490796</v>
      </c>
      <c r="D193" s="1" t="s">
        <v>193</v>
      </c>
      <c r="E193">
        <v>0.3</v>
      </c>
      <c r="F193">
        <v>0.3</v>
      </c>
      <c r="G193">
        <v>0</v>
      </c>
      <c r="H193">
        <v>0</v>
      </c>
      <c r="I193">
        <v>47200</v>
      </c>
      <c r="J193">
        <v>111.2149945</v>
      </c>
      <c r="K193">
        <v>111.8338293</v>
      </c>
      <c r="L193">
        <v>185.946584</v>
      </c>
      <c r="M193">
        <v>0</v>
      </c>
    </row>
    <row r="194" spans="1:13" x14ac:dyDescent="0.35">
      <c r="A194" t="s">
        <v>184</v>
      </c>
      <c r="B194">
        <v>490446</v>
      </c>
      <c r="C194">
        <v>493711</v>
      </c>
      <c r="D194" s="1" t="s">
        <v>194</v>
      </c>
      <c r="E194">
        <v>0.6</v>
      </c>
      <c r="F194">
        <v>0.5</v>
      </c>
      <c r="G194">
        <v>0</v>
      </c>
      <c r="H194">
        <v>0</v>
      </c>
      <c r="I194">
        <v>47200</v>
      </c>
      <c r="J194">
        <v>854.94559389999995</v>
      </c>
      <c r="K194">
        <v>212.35932020000001</v>
      </c>
      <c r="L194">
        <v>188.2500268</v>
      </c>
      <c r="M194">
        <v>0</v>
      </c>
    </row>
    <row r="195" spans="1:13" x14ac:dyDescent="0.35">
      <c r="A195" t="s">
        <v>184</v>
      </c>
      <c r="B195">
        <v>492909</v>
      </c>
      <c r="C195">
        <v>495627</v>
      </c>
      <c r="D195" s="1" t="s">
        <v>195</v>
      </c>
      <c r="E195">
        <v>0.6</v>
      </c>
      <c r="F195">
        <v>0.5</v>
      </c>
      <c r="G195">
        <v>0</v>
      </c>
      <c r="H195">
        <v>0</v>
      </c>
      <c r="I195">
        <v>47200</v>
      </c>
      <c r="J195">
        <v>297.49226759999999</v>
      </c>
      <c r="K195">
        <v>169.68752979999999</v>
      </c>
      <c r="L195">
        <v>139.96462529999999</v>
      </c>
      <c r="M195">
        <v>0</v>
      </c>
    </row>
    <row r="196" spans="1:13" x14ac:dyDescent="0.35">
      <c r="A196" t="s">
        <v>184</v>
      </c>
      <c r="B196">
        <v>498644</v>
      </c>
      <c r="C196">
        <v>501361</v>
      </c>
      <c r="D196" s="1" t="s">
        <v>196</v>
      </c>
      <c r="E196">
        <v>0.9</v>
      </c>
      <c r="F196">
        <v>0.7</v>
      </c>
      <c r="G196">
        <v>0</v>
      </c>
      <c r="H196">
        <v>0</v>
      </c>
      <c r="I196">
        <v>34296</v>
      </c>
      <c r="J196">
        <v>139.04259039999999</v>
      </c>
      <c r="K196">
        <v>294.82880119999999</v>
      </c>
      <c r="L196">
        <v>185.03212389999999</v>
      </c>
      <c r="M196">
        <v>3.3705102349999998</v>
      </c>
    </row>
    <row r="197" spans="1:13" x14ac:dyDescent="0.35">
      <c r="A197" s="1" t="s">
        <v>184</v>
      </c>
      <c r="B197" s="1">
        <v>502691</v>
      </c>
      <c r="C197" s="1">
        <v>506323</v>
      </c>
      <c r="D197" s="1" t="s">
        <v>405</v>
      </c>
      <c r="E197" s="1">
        <v>1.5</v>
      </c>
      <c r="F197" s="1">
        <v>5</v>
      </c>
      <c r="G197" s="1">
        <v>0</v>
      </c>
      <c r="H197" s="1">
        <v>1</v>
      </c>
      <c r="I197" s="1">
        <v>85464</v>
      </c>
      <c r="J197">
        <v>3307.7486039999999</v>
      </c>
      <c r="K197">
        <v>2735.8041840000001</v>
      </c>
      <c r="L197">
        <v>1191.876647</v>
      </c>
      <c r="M197">
        <v>76.541150630000004</v>
      </c>
    </row>
    <row r="198" spans="1:13" x14ac:dyDescent="0.35">
      <c r="A198" t="s">
        <v>184</v>
      </c>
      <c r="B198">
        <v>507925</v>
      </c>
      <c r="C198">
        <v>511613</v>
      </c>
      <c r="D198" s="1" t="s">
        <v>197</v>
      </c>
      <c r="E198">
        <v>1.2</v>
      </c>
      <c r="F198">
        <v>2.2999999999999998</v>
      </c>
      <c r="G198">
        <v>0</v>
      </c>
      <c r="H198">
        <v>1</v>
      </c>
      <c r="I198">
        <v>30498</v>
      </c>
      <c r="J198">
        <v>1945.477717</v>
      </c>
      <c r="K198">
        <v>1439.4068259999999</v>
      </c>
      <c r="L198">
        <v>408.4666833</v>
      </c>
      <c r="M198">
        <v>22.47600993</v>
      </c>
    </row>
    <row r="199" spans="1:13" x14ac:dyDescent="0.35">
      <c r="A199" t="s">
        <v>184</v>
      </c>
      <c r="B199">
        <v>510902</v>
      </c>
      <c r="C199">
        <v>514962</v>
      </c>
      <c r="D199" s="1" t="s">
        <v>198</v>
      </c>
      <c r="E199">
        <v>1.2</v>
      </c>
      <c r="F199">
        <v>1.7</v>
      </c>
      <c r="G199">
        <v>0</v>
      </c>
      <c r="H199">
        <v>0</v>
      </c>
      <c r="I199">
        <v>31286</v>
      </c>
      <c r="J199">
        <v>1945.477717</v>
      </c>
      <c r="K199">
        <v>1566.6099650000001</v>
      </c>
      <c r="L199">
        <v>239.19012979999999</v>
      </c>
      <c r="M199">
        <v>17.791258630000002</v>
      </c>
    </row>
    <row r="200" spans="1:13" x14ac:dyDescent="0.35">
      <c r="A200" t="s">
        <v>184</v>
      </c>
      <c r="B200">
        <v>515392</v>
      </c>
      <c r="C200">
        <v>518716</v>
      </c>
      <c r="D200" s="1" t="s">
        <v>199</v>
      </c>
      <c r="E200">
        <v>0.2</v>
      </c>
      <c r="F200">
        <v>0.1</v>
      </c>
      <c r="G200">
        <v>0</v>
      </c>
      <c r="H200">
        <v>0</v>
      </c>
      <c r="I200">
        <v>3940</v>
      </c>
      <c r="J200">
        <v>276.37927029999997</v>
      </c>
      <c r="K200">
        <v>167.37587920000001</v>
      </c>
      <c r="L200">
        <v>4.8548833690000004</v>
      </c>
      <c r="M200">
        <v>0</v>
      </c>
    </row>
    <row r="201" spans="1:13" x14ac:dyDescent="0.35">
      <c r="A201" t="s">
        <v>200</v>
      </c>
      <c r="B201">
        <v>105835</v>
      </c>
      <c r="C201">
        <v>108308</v>
      </c>
      <c r="D201" s="1" t="s">
        <v>201</v>
      </c>
      <c r="E201">
        <v>1.8</v>
      </c>
      <c r="F201">
        <v>0.9</v>
      </c>
      <c r="G201">
        <v>0</v>
      </c>
      <c r="H201">
        <v>0</v>
      </c>
      <c r="I201">
        <v>1969</v>
      </c>
      <c r="J201">
        <v>80.016381010000003</v>
      </c>
      <c r="K201">
        <v>118.0815283</v>
      </c>
      <c r="L201">
        <v>13.438867699999999</v>
      </c>
      <c r="M201">
        <v>0</v>
      </c>
    </row>
    <row r="202" spans="1:13" x14ac:dyDescent="0.35">
      <c r="A202" t="s">
        <v>200</v>
      </c>
      <c r="B202">
        <v>109633</v>
      </c>
      <c r="C202">
        <v>112869</v>
      </c>
      <c r="D202" s="1" t="s">
        <v>202</v>
      </c>
      <c r="E202">
        <v>2.4</v>
      </c>
      <c r="F202">
        <v>1.3</v>
      </c>
      <c r="G202">
        <v>1</v>
      </c>
      <c r="H202">
        <v>0</v>
      </c>
      <c r="I202">
        <v>2009</v>
      </c>
      <c r="J202">
        <v>146.589766</v>
      </c>
      <c r="K202">
        <v>221.3560075</v>
      </c>
      <c r="L202">
        <v>9.8510850110000003</v>
      </c>
      <c r="M202">
        <v>0</v>
      </c>
    </row>
    <row r="203" spans="1:13" x14ac:dyDescent="0.35">
      <c r="A203" t="s">
        <v>200</v>
      </c>
      <c r="B203">
        <v>113456</v>
      </c>
      <c r="C203">
        <v>116614</v>
      </c>
      <c r="D203" s="1" t="s">
        <v>203</v>
      </c>
      <c r="E203">
        <v>1.4</v>
      </c>
      <c r="F203">
        <v>0.5</v>
      </c>
      <c r="G203">
        <v>0</v>
      </c>
      <c r="H203">
        <v>0</v>
      </c>
      <c r="I203">
        <v>11737</v>
      </c>
      <c r="J203">
        <v>156.38878349999999</v>
      </c>
      <c r="K203">
        <v>123.8294119</v>
      </c>
      <c r="L203">
        <v>0</v>
      </c>
      <c r="M203">
        <v>0</v>
      </c>
    </row>
    <row r="204" spans="1:13" x14ac:dyDescent="0.35">
      <c r="A204" t="s">
        <v>200</v>
      </c>
      <c r="B204">
        <v>117138</v>
      </c>
      <c r="C204">
        <v>120045</v>
      </c>
      <c r="D204" s="1" t="s">
        <v>204</v>
      </c>
      <c r="E204">
        <v>1</v>
      </c>
      <c r="F204">
        <v>1.6</v>
      </c>
      <c r="G204">
        <v>0</v>
      </c>
      <c r="H204">
        <v>0</v>
      </c>
      <c r="I204">
        <v>23695</v>
      </c>
      <c r="J204">
        <v>430.871039</v>
      </c>
      <c r="K204">
        <v>203.61254120000001</v>
      </c>
      <c r="L204">
        <v>173.49704560000001</v>
      </c>
      <c r="M204">
        <v>0</v>
      </c>
    </row>
    <row r="205" spans="1:13" x14ac:dyDescent="0.35">
      <c r="A205" t="s">
        <v>200</v>
      </c>
      <c r="B205">
        <v>120717</v>
      </c>
      <c r="C205">
        <v>124263</v>
      </c>
      <c r="D205" s="1" t="s">
        <v>205</v>
      </c>
      <c r="E205">
        <v>1.8</v>
      </c>
      <c r="F205">
        <v>0.9</v>
      </c>
      <c r="G205">
        <v>0</v>
      </c>
      <c r="H205">
        <v>0</v>
      </c>
      <c r="I205">
        <v>19907</v>
      </c>
      <c r="J205">
        <v>346.43286169999999</v>
      </c>
      <c r="K205">
        <v>207.611043</v>
      </c>
      <c r="L205">
        <v>76.999650959999997</v>
      </c>
      <c r="M205">
        <v>0</v>
      </c>
    </row>
    <row r="206" spans="1:13" x14ac:dyDescent="0.35">
      <c r="A206" t="s">
        <v>200</v>
      </c>
      <c r="B206">
        <v>124716</v>
      </c>
      <c r="C206">
        <v>127886</v>
      </c>
      <c r="D206" s="1" t="s">
        <v>206</v>
      </c>
      <c r="E206">
        <v>1.1000000000000001</v>
      </c>
      <c r="F206">
        <v>0.7</v>
      </c>
      <c r="G206">
        <v>0</v>
      </c>
      <c r="H206">
        <v>0</v>
      </c>
      <c r="I206">
        <v>33351</v>
      </c>
      <c r="J206">
        <v>1546.896898</v>
      </c>
      <c r="K206">
        <v>246.5966243</v>
      </c>
      <c r="L206">
        <v>319.98592230000003</v>
      </c>
      <c r="M206">
        <v>235.22555349999999</v>
      </c>
    </row>
    <row r="207" spans="1:13" x14ac:dyDescent="0.35">
      <c r="A207" s="1" t="s">
        <v>200</v>
      </c>
      <c r="B207" s="1">
        <v>128391</v>
      </c>
      <c r="C207" s="1">
        <v>131289</v>
      </c>
      <c r="D207" s="1" t="s">
        <v>406</v>
      </c>
      <c r="E207" s="1">
        <v>9.9</v>
      </c>
      <c r="F207" s="1">
        <v>5.4</v>
      </c>
      <c r="G207" s="1">
        <v>1</v>
      </c>
      <c r="H207" s="1">
        <v>1</v>
      </c>
      <c r="I207" s="1">
        <v>74651</v>
      </c>
      <c r="J207">
        <v>1898.9116079999999</v>
      </c>
      <c r="K207">
        <v>597.9670734</v>
      </c>
      <c r="L207">
        <v>908.47761439999999</v>
      </c>
      <c r="M207">
        <v>305.53881059999998</v>
      </c>
    </row>
    <row r="208" spans="1:13" x14ac:dyDescent="0.35">
      <c r="A208" t="s">
        <v>200</v>
      </c>
      <c r="B208">
        <v>130338</v>
      </c>
      <c r="C208">
        <v>133056</v>
      </c>
      <c r="D208" s="1" t="s">
        <v>207</v>
      </c>
      <c r="E208">
        <v>0.9</v>
      </c>
      <c r="F208">
        <v>1.3</v>
      </c>
      <c r="G208">
        <v>0</v>
      </c>
      <c r="H208">
        <v>0</v>
      </c>
      <c r="I208">
        <v>74651</v>
      </c>
      <c r="J208">
        <v>1790.999337</v>
      </c>
      <c r="K208">
        <v>1701.310107</v>
      </c>
      <c r="L208">
        <v>160.41097149999999</v>
      </c>
      <c r="M208">
        <v>0</v>
      </c>
    </row>
    <row r="209" spans="1:13" x14ac:dyDescent="0.35">
      <c r="A209" t="s">
        <v>200</v>
      </c>
      <c r="B209">
        <v>133723</v>
      </c>
      <c r="C209">
        <v>137079</v>
      </c>
      <c r="D209" s="1" t="s">
        <v>208</v>
      </c>
      <c r="E209">
        <v>0.8</v>
      </c>
      <c r="F209">
        <v>2.5</v>
      </c>
      <c r="G209">
        <v>0</v>
      </c>
      <c r="H209">
        <v>1</v>
      </c>
      <c r="I209">
        <v>19380</v>
      </c>
      <c r="J209">
        <v>1036.910151</v>
      </c>
      <c r="K209">
        <v>942.15287000000001</v>
      </c>
      <c r="L209">
        <v>107.9842548</v>
      </c>
      <c r="M209">
        <v>4.3119012940000001</v>
      </c>
    </row>
    <row r="210" spans="1:13" x14ac:dyDescent="0.35">
      <c r="A210" t="s">
        <v>200</v>
      </c>
      <c r="B210">
        <v>139257</v>
      </c>
      <c r="C210">
        <v>142329</v>
      </c>
      <c r="D210" s="1" t="s">
        <v>209</v>
      </c>
      <c r="E210">
        <v>0.7</v>
      </c>
      <c r="F210">
        <v>0.7</v>
      </c>
      <c r="G210">
        <v>0</v>
      </c>
      <c r="H210">
        <v>0</v>
      </c>
      <c r="I210">
        <v>8850</v>
      </c>
      <c r="J210">
        <v>921.58718290000002</v>
      </c>
      <c r="K210">
        <v>547.36098100000004</v>
      </c>
      <c r="L210">
        <v>10.333374299999999</v>
      </c>
      <c r="M210">
        <v>0</v>
      </c>
    </row>
    <row r="211" spans="1:13" x14ac:dyDescent="0.35">
      <c r="A211" t="s">
        <v>210</v>
      </c>
      <c r="B211">
        <v>179842</v>
      </c>
      <c r="C211">
        <v>180592</v>
      </c>
      <c r="D211" s="1" t="s">
        <v>211</v>
      </c>
      <c r="E211">
        <v>1</v>
      </c>
      <c r="F211">
        <v>0.8</v>
      </c>
      <c r="G211">
        <v>0</v>
      </c>
      <c r="H211">
        <v>0</v>
      </c>
      <c r="I211">
        <v>30548</v>
      </c>
      <c r="J211">
        <v>1221.6452039999999</v>
      </c>
      <c r="K211">
        <v>383.42134069999997</v>
      </c>
      <c r="L211">
        <v>0</v>
      </c>
      <c r="M211">
        <v>0</v>
      </c>
    </row>
    <row r="212" spans="1:13" x14ac:dyDescent="0.35">
      <c r="A212" t="s">
        <v>210</v>
      </c>
      <c r="B212">
        <v>182721</v>
      </c>
      <c r="C212">
        <v>185941</v>
      </c>
      <c r="D212" s="1" t="s">
        <v>212</v>
      </c>
      <c r="E212">
        <v>2.4</v>
      </c>
      <c r="F212">
        <v>2</v>
      </c>
      <c r="G212">
        <v>1</v>
      </c>
      <c r="H212">
        <v>1</v>
      </c>
      <c r="I212">
        <v>30548</v>
      </c>
      <c r="J212">
        <v>1221.6452039999999</v>
      </c>
      <c r="K212">
        <v>197.61474559999999</v>
      </c>
      <c r="L212">
        <v>0</v>
      </c>
      <c r="M212">
        <v>0</v>
      </c>
    </row>
    <row r="213" spans="1:13" x14ac:dyDescent="0.35">
      <c r="A213" t="s">
        <v>210</v>
      </c>
      <c r="B213">
        <v>186276</v>
      </c>
      <c r="C213">
        <v>189830</v>
      </c>
      <c r="D213" s="1" t="s">
        <v>213</v>
      </c>
      <c r="E213">
        <v>31.7</v>
      </c>
      <c r="F213">
        <v>24.8</v>
      </c>
      <c r="G213">
        <v>1</v>
      </c>
      <c r="H213">
        <v>1</v>
      </c>
      <c r="I213">
        <v>84540</v>
      </c>
      <c r="J213">
        <v>1201.774183</v>
      </c>
      <c r="K213">
        <v>278.64733649999999</v>
      </c>
      <c r="L213">
        <v>60.272891039999998</v>
      </c>
      <c r="M213">
        <v>422.97081480000003</v>
      </c>
    </row>
    <row r="214" spans="1:13" x14ac:dyDescent="0.35">
      <c r="A214" t="s">
        <v>210</v>
      </c>
      <c r="B214">
        <v>188665</v>
      </c>
      <c r="C214">
        <v>191777</v>
      </c>
      <c r="D214" s="1" t="s">
        <v>214</v>
      </c>
      <c r="E214">
        <v>5.5</v>
      </c>
      <c r="F214">
        <v>1.3</v>
      </c>
      <c r="G214">
        <v>1</v>
      </c>
      <c r="H214">
        <v>0</v>
      </c>
      <c r="I214">
        <v>84540</v>
      </c>
      <c r="J214">
        <v>3215.0801419999998</v>
      </c>
      <c r="K214">
        <v>629.2681877</v>
      </c>
      <c r="L214">
        <v>209.49225659999999</v>
      </c>
      <c r="M214">
        <v>619.98984419999999</v>
      </c>
    </row>
    <row r="215" spans="1:13" x14ac:dyDescent="0.35">
      <c r="A215" s="1" t="s">
        <v>210</v>
      </c>
      <c r="B215" s="1">
        <v>191728</v>
      </c>
      <c r="C215" s="1">
        <v>194527</v>
      </c>
      <c r="D215" s="1" t="s">
        <v>407</v>
      </c>
      <c r="E215" s="1">
        <v>28.2</v>
      </c>
      <c r="F215" s="1">
        <v>8.1</v>
      </c>
      <c r="G215" s="1">
        <v>1</v>
      </c>
      <c r="H215" s="1">
        <v>1</v>
      </c>
      <c r="I215" s="1">
        <v>91451</v>
      </c>
      <c r="J215">
        <v>2909.0035619999999</v>
      </c>
      <c r="K215">
        <v>629.01826029999995</v>
      </c>
      <c r="L215">
        <v>196.61783009999999</v>
      </c>
      <c r="M215">
        <v>221.98412429999999</v>
      </c>
    </row>
    <row r="216" spans="1:13" x14ac:dyDescent="0.35">
      <c r="A216" t="s">
        <v>210</v>
      </c>
      <c r="B216">
        <v>194993</v>
      </c>
      <c r="C216">
        <v>198416</v>
      </c>
      <c r="D216" s="1" t="s">
        <v>215</v>
      </c>
      <c r="E216">
        <v>26.8</v>
      </c>
      <c r="F216">
        <v>4.5</v>
      </c>
      <c r="G216">
        <v>1</v>
      </c>
      <c r="H216">
        <v>1</v>
      </c>
      <c r="I216">
        <v>8488</v>
      </c>
      <c r="J216">
        <v>1147.0058739999999</v>
      </c>
      <c r="K216">
        <v>396.10413749999998</v>
      </c>
      <c r="L216">
        <v>13.10421024</v>
      </c>
      <c r="M216">
        <v>0</v>
      </c>
    </row>
    <row r="217" spans="1:13" x14ac:dyDescent="0.35">
      <c r="A217" t="s">
        <v>216</v>
      </c>
      <c r="B217">
        <v>374865</v>
      </c>
      <c r="C217">
        <v>378137</v>
      </c>
      <c r="D217" s="1" t="s">
        <v>217</v>
      </c>
      <c r="E217">
        <v>0.3</v>
      </c>
      <c r="F217">
        <v>0.9</v>
      </c>
      <c r="G217">
        <v>0</v>
      </c>
      <c r="H217">
        <v>0</v>
      </c>
      <c r="I217">
        <v>959</v>
      </c>
      <c r="J217">
        <v>0</v>
      </c>
      <c r="K217">
        <v>76.784232180000004</v>
      </c>
      <c r="L217">
        <v>0</v>
      </c>
      <c r="M217">
        <v>0</v>
      </c>
    </row>
    <row r="218" spans="1:13" x14ac:dyDescent="0.35">
      <c r="A218" t="s">
        <v>216</v>
      </c>
      <c r="B218">
        <v>383577</v>
      </c>
      <c r="C218">
        <v>386263</v>
      </c>
      <c r="D218" s="1" t="s">
        <v>218</v>
      </c>
      <c r="E218">
        <v>0.2</v>
      </c>
      <c r="F218">
        <v>0.8</v>
      </c>
      <c r="G218">
        <v>0</v>
      </c>
      <c r="H218">
        <v>0</v>
      </c>
      <c r="I218">
        <v>214</v>
      </c>
      <c r="J218">
        <v>0</v>
      </c>
      <c r="K218">
        <v>53.667742769999997</v>
      </c>
      <c r="L218">
        <v>0</v>
      </c>
      <c r="M218">
        <v>0</v>
      </c>
    </row>
    <row r="219" spans="1:13" x14ac:dyDescent="0.35">
      <c r="A219" s="1" t="s">
        <v>216</v>
      </c>
      <c r="B219" s="1">
        <v>385308</v>
      </c>
      <c r="C219" s="1">
        <v>387237</v>
      </c>
      <c r="D219" s="1" t="s">
        <v>408</v>
      </c>
      <c r="E219" s="1">
        <v>0.5</v>
      </c>
      <c r="F219" s="1">
        <v>0.8</v>
      </c>
      <c r="G219" s="1">
        <v>0</v>
      </c>
      <c r="H219" s="1">
        <v>0</v>
      </c>
      <c r="I219" s="1">
        <v>8166</v>
      </c>
      <c r="J219">
        <v>0</v>
      </c>
      <c r="K219">
        <v>110.14695</v>
      </c>
      <c r="L219">
        <v>184.92620930000001</v>
      </c>
      <c r="M219">
        <v>129.31050780000001</v>
      </c>
    </row>
    <row r="220" spans="1:13" x14ac:dyDescent="0.35">
      <c r="A220" t="s">
        <v>216</v>
      </c>
      <c r="B220">
        <v>387556</v>
      </c>
      <c r="C220">
        <v>391217</v>
      </c>
      <c r="D220" s="1" t="s">
        <v>219</v>
      </c>
      <c r="E220">
        <v>0.3</v>
      </c>
      <c r="F220">
        <v>1.5</v>
      </c>
      <c r="G220">
        <v>0</v>
      </c>
      <c r="H220">
        <v>0</v>
      </c>
      <c r="I220">
        <v>10036</v>
      </c>
      <c r="J220">
        <v>0</v>
      </c>
      <c r="K220">
        <v>0</v>
      </c>
      <c r="L220">
        <v>40.616806199999999</v>
      </c>
      <c r="M220">
        <v>55.172050030000001</v>
      </c>
    </row>
    <row r="221" spans="1:13" x14ac:dyDescent="0.35">
      <c r="A221" t="s">
        <v>216</v>
      </c>
      <c r="B221">
        <v>389857</v>
      </c>
      <c r="C221">
        <v>392682</v>
      </c>
      <c r="D221" s="1" t="s">
        <v>220</v>
      </c>
      <c r="E221">
        <v>4</v>
      </c>
      <c r="F221">
        <v>2.1</v>
      </c>
      <c r="G221">
        <v>1</v>
      </c>
      <c r="H221">
        <v>1</v>
      </c>
      <c r="I221">
        <v>5766</v>
      </c>
      <c r="J221">
        <v>264.1645201</v>
      </c>
      <c r="K221">
        <v>0</v>
      </c>
      <c r="L221">
        <v>0</v>
      </c>
      <c r="M221">
        <v>0</v>
      </c>
    </row>
    <row r="222" spans="1:13" x14ac:dyDescent="0.35">
      <c r="A222" t="s">
        <v>216</v>
      </c>
      <c r="B222">
        <v>391401</v>
      </c>
      <c r="C222">
        <v>395303</v>
      </c>
      <c r="D222" s="1" t="s">
        <v>221</v>
      </c>
      <c r="E222">
        <v>0.3</v>
      </c>
      <c r="F222">
        <v>1.4</v>
      </c>
      <c r="G222">
        <v>0</v>
      </c>
      <c r="H222">
        <v>0</v>
      </c>
      <c r="I222">
        <v>4942</v>
      </c>
      <c r="J222">
        <v>1003.527817</v>
      </c>
      <c r="K222">
        <v>54.230035309999998</v>
      </c>
      <c r="L222">
        <v>0</v>
      </c>
      <c r="M222">
        <v>0</v>
      </c>
    </row>
    <row r="223" spans="1:13" x14ac:dyDescent="0.35">
      <c r="A223" t="s">
        <v>216</v>
      </c>
      <c r="B223">
        <v>395620</v>
      </c>
      <c r="C223">
        <v>398856</v>
      </c>
      <c r="D223" s="1" t="s">
        <v>222</v>
      </c>
      <c r="E223">
        <v>0.3</v>
      </c>
      <c r="F223">
        <v>1</v>
      </c>
      <c r="G223">
        <v>0</v>
      </c>
      <c r="H223">
        <v>0</v>
      </c>
      <c r="I223">
        <v>3783</v>
      </c>
      <c r="J223">
        <v>789.47761260000004</v>
      </c>
      <c r="K223">
        <v>235.72571719999999</v>
      </c>
      <c r="L223">
        <v>0</v>
      </c>
      <c r="M223">
        <v>0</v>
      </c>
    </row>
    <row r="224" spans="1:13" x14ac:dyDescent="0.35">
      <c r="A224" t="s">
        <v>216</v>
      </c>
      <c r="B224">
        <v>399476</v>
      </c>
      <c r="C224">
        <v>403075</v>
      </c>
      <c r="D224" s="1" t="s">
        <v>223</v>
      </c>
      <c r="E224">
        <v>0.3</v>
      </c>
      <c r="F224">
        <v>0.8</v>
      </c>
      <c r="G224">
        <v>0</v>
      </c>
      <c r="H224">
        <v>0</v>
      </c>
      <c r="I224">
        <v>1300</v>
      </c>
      <c r="J224">
        <v>0</v>
      </c>
      <c r="K224">
        <v>60.977551120000001</v>
      </c>
      <c r="L224">
        <v>0</v>
      </c>
      <c r="M224">
        <v>0</v>
      </c>
    </row>
    <row r="225" spans="1:13" x14ac:dyDescent="0.35">
      <c r="A225" t="s">
        <v>224</v>
      </c>
      <c r="B225">
        <v>212122</v>
      </c>
      <c r="C225">
        <v>213010</v>
      </c>
      <c r="D225" s="1" t="s">
        <v>225</v>
      </c>
      <c r="E225">
        <v>0.7</v>
      </c>
      <c r="F225">
        <v>1.3</v>
      </c>
      <c r="G225">
        <v>0</v>
      </c>
      <c r="H225">
        <v>0</v>
      </c>
      <c r="I225">
        <v>1616</v>
      </c>
      <c r="J225">
        <v>333.61766929999999</v>
      </c>
      <c r="K225">
        <v>192.67904830000001</v>
      </c>
      <c r="L225">
        <v>5.5346016589999998</v>
      </c>
      <c r="M225">
        <v>3.1399320290000001</v>
      </c>
    </row>
    <row r="226" spans="1:13" x14ac:dyDescent="0.35">
      <c r="A226" t="s">
        <v>224</v>
      </c>
      <c r="B226">
        <v>215194</v>
      </c>
      <c r="C226">
        <v>216176</v>
      </c>
      <c r="D226" s="1" t="s">
        <v>226</v>
      </c>
      <c r="E226">
        <v>0.7</v>
      </c>
      <c r="F226">
        <v>1.1000000000000001</v>
      </c>
      <c r="G226">
        <v>0</v>
      </c>
      <c r="H226">
        <v>0</v>
      </c>
      <c r="I226">
        <v>4419</v>
      </c>
      <c r="J226">
        <v>246.4771586</v>
      </c>
      <c r="K226">
        <v>210.85987180000001</v>
      </c>
      <c r="L226">
        <v>27.428499590000001</v>
      </c>
      <c r="M226">
        <v>0</v>
      </c>
    </row>
    <row r="227" spans="1:13" x14ac:dyDescent="0.35">
      <c r="A227" t="s">
        <v>224</v>
      </c>
      <c r="B227">
        <v>217783</v>
      </c>
      <c r="C227">
        <v>221299</v>
      </c>
      <c r="D227" s="1" t="s">
        <v>227</v>
      </c>
      <c r="E227">
        <v>0.9</v>
      </c>
      <c r="F227">
        <v>0.6</v>
      </c>
      <c r="G227">
        <v>0</v>
      </c>
      <c r="H227">
        <v>0</v>
      </c>
      <c r="I227">
        <v>3107</v>
      </c>
      <c r="J227">
        <v>272.40775500000001</v>
      </c>
      <c r="K227">
        <v>259.52945369999998</v>
      </c>
      <c r="L227">
        <v>0</v>
      </c>
      <c r="M227">
        <v>0</v>
      </c>
    </row>
    <row r="228" spans="1:13" x14ac:dyDescent="0.35">
      <c r="A228" t="s">
        <v>224</v>
      </c>
      <c r="B228">
        <v>221489</v>
      </c>
      <c r="C228">
        <v>223973</v>
      </c>
      <c r="D228" s="1" t="s">
        <v>228</v>
      </c>
      <c r="E228">
        <v>1.4</v>
      </c>
      <c r="F228">
        <v>0.8</v>
      </c>
      <c r="G228">
        <v>0</v>
      </c>
      <c r="H228">
        <v>0</v>
      </c>
      <c r="I228">
        <v>1486</v>
      </c>
      <c r="J228">
        <v>0</v>
      </c>
      <c r="K228">
        <v>0</v>
      </c>
      <c r="L228">
        <v>0</v>
      </c>
      <c r="M228">
        <v>0</v>
      </c>
    </row>
    <row r="229" spans="1:13" x14ac:dyDescent="0.35">
      <c r="A229" t="s">
        <v>224</v>
      </c>
      <c r="B229">
        <v>224296</v>
      </c>
      <c r="C229">
        <v>227231</v>
      </c>
      <c r="D229" s="1" t="s">
        <v>229</v>
      </c>
      <c r="E229">
        <v>0.8</v>
      </c>
      <c r="F229">
        <v>0.7</v>
      </c>
      <c r="G229">
        <v>0</v>
      </c>
      <c r="H229">
        <v>0</v>
      </c>
      <c r="I229">
        <v>174</v>
      </c>
      <c r="J229">
        <v>0</v>
      </c>
      <c r="K229">
        <v>0</v>
      </c>
      <c r="L229">
        <v>0</v>
      </c>
      <c r="M229">
        <v>0</v>
      </c>
    </row>
    <row r="230" spans="1:13" x14ac:dyDescent="0.35">
      <c r="A230" t="s">
        <v>224</v>
      </c>
      <c r="B230">
        <v>227769</v>
      </c>
      <c r="C230">
        <v>230376</v>
      </c>
      <c r="D230" s="1" t="s">
        <v>230</v>
      </c>
      <c r="E230">
        <v>1</v>
      </c>
      <c r="F230">
        <v>0.6</v>
      </c>
      <c r="G230">
        <v>0</v>
      </c>
      <c r="H230">
        <v>0</v>
      </c>
      <c r="I230">
        <v>2712</v>
      </c>
      <c r="J230">
        <v>297.86074070000001</v>
      </c>
      <c r="K230">
        <v>130.82683599999999</v>
      </c>
      <c r="L230">
        <v>0</v>
      </c>
      <c r="M230">
        <v>0</v>
      </c>
    </row>
    <row r="231" spans="1:13" x14ac:dyDescent="0.35">
      <c r="A231" t="s">
        <v>224</v>
      </c>
      <c r="B231">
        <v>230594</v>
      </c>
      <c r="C231">
        <v>233708</v>
      </c>
      <c r="D231" s="1" t="s">
        <v>231</v>
      </c>
      <c r="E231">
        <v>1.1000000000000001</v>
      </c>
      <c r="F231">
        <v>6.9</v>
      </c>
      <c r="G231">
        <v>0</v>
      </c>
      <c r="H231">
        <v>1</v>
      </c>
      <c r="I231">
        <v>736</v>
      </c>
      <c r="J231">
        <v>297.81974960000002</v>
      </c>
      <c r="K231">
        <v>166.06386090000001</v>
      </c>
      <c r="L231">
        <v>0</v>
      </c>
      <c r="M231">
        <v>0</v>
      </c>
    </row>
    <row r="232" spans="1:13" x14ac:dyDescent="0.35">
      <c r="A232" t="s">
        <v>224</v>
      </c>
      <c r="B232">
        <v>233731</v>
      </c>
      <c r="C232">
        <v>236682</v>
      </c>
      <c r="D232" s="1" t="s">
        <v>232</v>
      </c>
      <c r="E232">
        <v>0.5</v>
      </c>
      <c r="F232">
        <v>0.7</v>
      </c>
      <c r="G232">
        <v>0</v>
      </c>
      <c r="H232">
        <v>0</v>
      </c>
      <c r="I232">
        <v>2779</v>
      </c>
      <c r="J232">
        <v>733.44016880000004</v>
      </c>
      <c r="K232">
        <v>347.68448660000001</v>
      </c>
      <c r="L232">
        <v>0</v>
      </c>
      <c r="M232">
        <v>0</v>
      </c>
    </row>
    <row r="233" spans="1:13" x14ac:dyDescent="0.35">
      <c r="A233" t="s">
        <v>224</v>
      </c>
      <c r="B233">
        <v>235156</v>
      </c>
      <c r="C233">
        <v>237563</v>
      </c>
      <c r="D233" s="1" t="s">
        <v>233</v>
      </c>
      <c r="E233">
        <v>0.8</v>
      </c>
      <c r="F233">
        <v>1</v>
      </c>
      <c r="G233">
        <v>0</v>
      </c>
      <c r="H233">
        <v>0</v>
      </c>
      <c r="I233">
        <v>3039</v>
      </c>
      <c r="J233">
        <v>435.62041920000001</v>
      </c>
      <c r="K233">
        <v>181.62062560000001</v>
      </c>
      <c r="L233">
        <v>0</v>
      </c>
      <c r="M233">
        <v>0</v>
      </c>
    </row>
    <row r="234" spans="1:13" x14ac:dyDescent="0.35">
      <c r="A234" t="s">
        <v>224</v>
      </c>
      <c r="B234">
        <v>238574</v>
      </c>
      <c r="C234">
        <v>241814</v>
      </c>
      <c r="D234" s="1" t="s">
        <v>234</v>
      </c>
      <c r="E234">
        <v>0.5</v>
      </c>
      <c r="F234">
        <v>0.6</v>
      </c>
      <c r="G234">
        <v>0</v>
      </c>
      <c r="H234">
        <v>0</v>
      </c>
      <c r="I234">
        <v>3577</v>
      </c>
      <c r="J234">
        <v>0</v>
      </c>
      <c r="K234">
        <v>0</v>
      </c>
      <c r="L234">
        <v>0</v>
      </c>
      <c r="M234">
        <v>0</v>
      </c>
    </row>
    <row r="235" spans="1:13" x14ac:dyDescent="0.35">
      <c r="A235" t="s">
        <v>224</v>
      </c>
      <c r="B235">
        <v>242869</v>
      </c>
      <c r="C235">
        <v>245579</v>
      </c>
      <c r="D235" s="1" t="s">
        <v>235</v>
      </c>
      <c r="E235">
        <v>0.8</v>
      </c>
      <c r="F235">
        <v>1.1000000000000001</v>
      </c>
      <c r="G235">
        <v>0</v>
      </c>
      <c r="H235">
        <v>0</v>
      </c>
      <c r="I235">
        <v>3317</v>
      </c>
      <c r="J235">
        <v>358.87946470000003</v>
      </c>
      <c r="K235">
        <v>149.32002879999999</v>
      </c>
      <c r="L235">
        <v>0</v>
      </c>
      <c r="M235">
        <v>0</v>
      </c>
    </row>
    <row r="236" spans="1:13" x14ac:dyDescent="0.35">
      <c r="A236" t="s">
        <v>224</v>
      </c>
      <c r="B236">
        <v>246010</v>
      </c>
      <c r="C236">
        <v>248099</v>
      </c>
      <c r="D236" s="1" t="s">
        <v>236</v>
      </c>
      <c r="E236">
        <v>0.7</v>
      </c>
      <c r="F236">
        <v>1.3</v>
      </c>
      <c r="G236">
        <v>0</v>
      </c>
      <c r="H236">
        <v>0</v>
      </c>
      <c r="I236">
        <v>3668</v>
      </c>
      <c r="J236">
        <v>66.314106809999998</v>
      </c>
      <c r="K236">
        <v>92.02861901</v>
      </c>
      <c r="L236">
        <v>0</v>
      </c>
      <c r="M236">
        <v>0</v>
      </c>
    </row>
    <row r="237" spans="1:13" x14ac:dyDescent="0.35">
      <c r="A237" t="s">
        <v>224</v>
      </c>
      <c r="B237">
        <v>248559</v>
      </c>
      <c r="C237">
        <v>252206</v>
      </c>
      <c r="D237" s="1" t="s">
        <v>237</v>
      </c>
      <c r="E237">
        <v>1</v>
      </c>
      <c r="F237">
        <v>2</v>
      </c>
      <c r="G237">
        <v>0</v>
      </c>
      <c r="H237">
        <v>1</v>
      </c>
      <c r="I237">
        <v>4616</v>
      </c>
      <c r="J237">
        <v>353.74798959999998</v>
      </c>
      <c r="K237">
        <v>147.50819490000001</v>
      </c>
      <c r="L237">
        <v>0</v>
      </c>
      <c r="M237">
        <v>8.1269771009999996</v>
      </c>
    </row>
    <row r="238" spans="1:13" x14ac:dyDescent="0.35">
      <c r="A238" s="1" t="s">
        <v>224</v>
      </c>
      <c r="B238" s="1">
        <v>255512</v>
      </c>
      <c r="C238" s="1">
        <v>258558</v>
      </c>
      <c r="D238" s="1" t="s">
        <v>409</v>
      </c>
      <c r="E238" s="1">
        <v>0.9</v>
      </c>
      <c r="F238" s="1">
        <v>3.3</v>
      </c>
      <c r="G238" s="1">
        <v>0</v>
      </c>
      <c r="H238" s="1">
        <v>1</v>
      </c>
      <c r="I238" s="1">
        <v>4172</v>
      </c>
      <c r="J238">
        <v>92.531308890000005</v>
      </c>
      <c r="K238">
        <v>286.26959859999999</v>
      </c>
      <c r="L238">
        <v>23.611055749999998</v>
      </c>
      <c r="M238">
        <v>0</v>
      </c>
    </row>
    <row r="239" spans="1:13" x14ac:dyDescent="0.35">
      <c r="A239" t="s">
        <v>224</v>
      </c>
      <c r="B239">
        <v>258884</v>
      </c>
      <c r="C239">
        <v>261453</v>
      </c>
      <c r="D239" s="1" t="s">
        <v>238</v>
      </c>
      <c r="E239">
        <v>0.6</v>
      </c>
      <c r="F239">
        <v>1.7</v>
      </c>
      <c r="G239">
        <v>0</v>
      </c>
      <c r="H239">
        <v>0</v>
      </c>
      <c r="I239">
        <v>5806</v>
      </c>
      <c r="J239">
        <v>0</v>
      </c>
      <c r="K239">
        <v>0</v>
      </c>
      <c r="L239">
        <v>7.4691415909999996</v>
      </c>
      <c r="M239">
        <v>0</v>
      </c>
    </row>
    <row r="240" spans="1:13" x14ac:dyDescent="0.35">
      <c r="A240" t="s">
        <v>224</v>
      </c>
      <c r="B240">
        <v>261619</v>
      </c>
      <c r="C240">
        <v>264199</v>
      </c>
      <c r="D240" s="1" t="s">
        <v>239</v>
      </c>
      <c r="E240">
        <v>1.3</v>
      </c>
      <c r="F240">
        <v>3.3</v>
      </c>
      <c r="G240">
        <v>0</v>
      </c>
      <c r="H240">
        <v>1</v>
      </c>
      <c r="I240">
        <v>5229</v>
      </c>
      <c r="J240">
        <v>1115.793725</v>
      </c>
      <c r="K240">
        <v>616.89788980000003</v>
      </c>
      <c r="L240">
        <v>5.9564639829999999</v>
      </c>
      <c r="M240">
        <v>0</v>
      </c>
    </row>
    <row r="241" spans="1:13" x14ac:dyDescent="0.35">
      <c r="A241" t="s">
        <v>224</v>
      </c>
      <c r="B241">
        <v>265189</v>
      </c>
      <c r="C241">
        <v>266323</v>
      </c>
      <c r="D241" s="1" t="s">
        <v>240</v>
      </c>
      <c r="E241">
        <v>0.8</v>
      </c>
      <c r="F241">
        <v>1.3</v>
      </c>
      <c r="G241">
        <v>0</v>
      </c>
      <c r="H241">
        <v>0</v>
      </c>
      <c r="I241">
        <v>1376</v>
      </c>
      <c r="J241">
        <v>120.6728245</v>
      </c>
      <c r="K241">
        <v>49.419306380000002</v>
      </c>
      <c r="L241">
        <v>5.3070507930000002</v>
      </c>
      <c r="M241">
        <v>0</v>
      </c>
    </row>
    <row r="242" spans="1:13" x14ac:dyDescent="0.35">
      <c r="A242" t="s">
        <v>224</v>
      </c>
      <c r="B242">
        <v>267419</v>
      </c>
      <c r="C242">
        <v>270997</v>
      </c>
      <c r="D242" s="1" t="s">
        <v>241</v>
      </c>
      <c r="E242">
        <v>1.1000000000000001</v>
      </c>
      <c r="F242">
        <v>1.4</v>
      </c>
      <c r="G242">
        <v>0</v>
      </c>
      <c r="H242">
        <v>0</v>
      </c>
      <c r="I242">
        <v>5308</v>
      </c>
      <c r="J242">
        <v>439.12790410000002</v>
      </c>
      <c r="K242">
        <v>290.89290929999999</v>
      </c>
      <c r="L242">
        <v>65.8928248</v>
      </c>
      <c r="M242">
        <v>0</v>
      </c>
    </row>
    <row r="243" spans="1:13" x14ac:dyDescent="0.35">
      <c r="A243" t="s">
        <v>224</v>
      </c>
      <c r="B243">
        <v>271229</v>
      </c>
      <c r="C243">
        <v>273019</v>
      </c>
      <c r="D243" s="1" t="s">
        <v>242</v>
      </c>
      <c r="E243">
        <v>0.7</v>
      </c>
      <c r="F243">
        <v>0.8</v>
      </c>
      <c r="G243">
        <v>0</v>
      </c>
      <c r="H243">
        <v>0</v>
      </c>
      <c r="I243">
        <v>1435</v>
      </c>
      <c r="J243">
        <v>122.9383531</v>
      </c>
      <c r="K243">
        <v>0</v>
      </c>
      <c r="L243">
        <v>6.6334127629999999</v>
      </c>
      <c r="M243">
        <v>1.2192227769999999</v>
      </c>
    </row>
    <row r="244" spans="1:13" x14ac:dyDescent="0.35">
      <c r="A244" t="s">
        <v>224</v>
      </c>
      <c r="B244">
        <v>273228</v>
      </c>
      <c r="C244">
        <v>275719</v>
      </c>
      <c r="D244" s="1" t="s">
        <v>243</v>
      </c>
      <c r="E244">
        <v>0.7</v>
      </c>
      <c r="F244">
        <v>0.6</v>
      </c>
      <c r="G244">
        <v>0</v>
      </c>
      <c r="H244">
        <v>0</v>
      </c>
      <c r="I244">
        <v>2915</v>
      </c>
      <c r="J244">
        <v>181.14570620000001</v>
      </c>
      <c r="K244">
        <v>45.170870299999997</v>
      </c>
      <c r="L244">
        <v>0</v>
      </c>
      <c r="M244">
        <v>0</v>
      </c>
    </row>
    <row r="245" spans="1:13" x14ac:dyDescent="0.35">
      <c r="A245" t="s">
        <v>224</v>
      </c>
      <c r="B245">
        <v>337517</v>
      </c>
      <c r="C245">
        <v>342114</v>
      </c>
      <c r="D245" s="1" t="s">
        <v>244</v>
      </c>
      <c r="E245">
        <v>0.4</v>
      </c>
      <c r="F245">
        <v>1.2</v>
      </c>
      <c r="G245">
        <v>0</v>
      </c>
      <c r="H245">
        <v>0</v>
      </c>
      <c r="I245">
        <v>2130</v>
      </c>
      <c r="J245">
        <v>152.62205359999999</v>
      </c>
      <c r="K245">
        <v>89.716971009999995</v>
      </c>
      <c r="L245">
        <v>3.668003412</v>
      </c>
      <c r="M245">
        <v>0</v>
      </c>
    </row>
    <row r="246" spans="1:13" x14ac:dyDescent="0.35">
      <c r="A246" t="s">
        <v>224</v>
      </c>
      <c r="B246">
        <v>343346</v>
      </c>
      <c r="C246">
        <v>347122</v>
      </c>
      <c r="D246" s="1" t="s">
        <v>245</v>
      </c>
      <c r="E246">
        <v>0.4</v>
      </c>
      <c r="F246">
        <v>1.3</v>
      </c>
      <c r="G246">
        <v>0</v>
      </c>
      <c r="H246">
        <v>0</v>
      </c>
      <c r="I246">
        <v>3085</v>
      </c>
      <c r="J246">
        <v>285.67334670000002</v>
      </c>
      <c r="K246">
        <v>292.82969480000003</v>
      </c>
      <c r="L246">
        <v>1.0863946010000001</v>
      </c>
      <c r="M246">
        <v>0</v>
      </c>
    </row>
    <row r="247" spans="1:13" x14ac:dyDescent="0.35">
      <c r="A247" t="s">
        <v>224</v>
      </c>
      <c r="B247">
        <v>349766</v>
      </c>
      <c r="C247">
        <v>353526</v>
      </c>
      <c r="D247" s="1" t="s">
        <v>246</v>
      </c>
      <c r="E247">
        <v>0.4</v>
      </c>
      <c r="F247">
        <v>1.3</v>
      </c>
      <c r="G247">
        <v>0</v>
      </c>
      <c r="H247">
        <v>0</v>
      </c>
      <c r="I247">
        <v>2967</v>
      </c>
      <c r="J247">
        <v>219.79598129999999</v>
      </c>
      <c r="K247">
        <v>79.908081210000006</v>
      </c>
      <c r="L247">
        <v>2.7619072010000001</v>
      </c>
      <c r="M247">
        <v>0</v>
      </c>
    </row>
    <row r="248" spans="1:13" x14ac:dyDescent="0.35">
      <c r="A248" s="1" t="s">
        <v>224</v>
      </c>
      <c r="B248" s="1">
        <v>355666</v>
      </c>
      <c r="C248" s="1">
        <v>359867</v>
      </c>
      <c r="D248" s="1" t="s">
        <v>410</v>
      </c>
      <c r="E248" s="1">
        <v>0.4</v>
      </c>
      <c r="F248" s="1">
        <v>2.9</v>
      </c>
      <c r="G248" s="1">
        <v>0</v>
      </c>
      <c r="H248" s="1">
        <v>1</v>
      </c>
      <c r="I248" s="1">
        <v>12009</v>
      </c>
      <c r="J248">
        <v>930.19880709999995</v>
      </c>
      <c r="K248">
        <v>139.69852080000001</v>
      </c>
      <c r="L248">
        <v>77.332112069999994</v>
      </c>
      <c r="M248">
        <v>3.3973893749999999</v>
      </c>
    </row>
    <row r="249" spans="1:13" x14ac:dyDescent="0.35">
      <c r="A249" t="s">
        <v>224</v>
      </c>
      <c r="B249">
        <v>360390</v>
      </c>
      <c r="C249">
        <v>363109</v>
      </c>
      <c r="D249" s="1" t="s">
        <v>247</v>
      </c>
      <c r="E249">
        <v>0.4</v>
      </c>
      <c r="F249">
        <v>1.2</v>
      </c>
      <c r="G249">
        <v>0</v>
      </c>
      <c r="H249">
        <v>0</v>
      </c>
      <c r="I249">
        <v>9336</v>
      </c>
      <c r="J249">
        <v>776.94895799999995</v>
      </c>
      <c r="K249">
        <v>0</v>
      </c>
      <c r="L249">
        <v>0</v>
      </c>
      <c r="M249">
        <v>0</v>
      </c>
    </row>
    <row r="250" spans="1:13" x14ac:dyDescent="0.35">
      <c r="A250" t="s">
        <v>224</v>
      </c>
      <c r="B250">
        <v>363248</v>
      </c>
      <c r="C250">
        <v>367412</v>
      </c>
      <c r="D250" s="1" t="s">
        <v>248</v>
      </c>
      <c r="E250">
        <v>0.5</v>
      </c>
      <c r="F250">
        <v>1.5</v>
      </c>
      <c r="G250">
        <v>0</v>
      </c>
      <c r="H250">
        <v>0</v>
      </c>
      <c r="I250">
        <v>15398</v>
      </c>
      <c r="J250">
        <v>425.41191800000001</v>
      </c>
      <c r="K250">
        <v>480.88529620000003</v>
      </c>
      <c r="L250">
        <v>48.13289494</v>
      </c>
      <c r="M250">
        <v>0</v>
      </c>
    </row>
    <row r="251" spans="1:13" x14ac:dyDescent="0.35">
      <c r="A251" t="s">
        <v>224</v>
      </c>
      <c r="B251">
        <v>369645</v>
      </c>
      <c r="C251">
        <v>373283</v>
      </c>
      <c r="D251" s="1" t="s">
        <v>249</v>
      </c>
      <c r="E251">
        <v>0.2</v>
      </c>
      <c r="F251">
        <v>0.7</v>
      </c>
      <c r="G251">
        <v>0</v>
      </c>
      <c r="H251">
        <v>0</v>
      </c>
      <c r="I251">
        <v>6502</v>
      </c>
      <c r="J251">
        <v>139.91607540000001</v>
      </c>
      <c r="K251">
        <v>77.533955800000001</v>
      </c>
      <c r="L251">
        <v>0</v>
      </c>
      <c r="M251">
        <v>0</v>
      </c>
    </row>
    <row r="252" spans="1:13" x14ac:dyDescent="0.35">
      <c r="A252" s="1" t="s">
        <v>224</v>
      </c>
      <c r="B252" s="1">
        <v>376428</v>
      </c>
      <c r="C252" s="1">
        <v>380561</v>
      </c>
      <c r="D252" s="1" t="s">
        <v>411</v>
      </c>
      <c r="E252" s="1">
        <v>0.3</v>
      </c>
      <c r="F252" s="1">
        <v>1.3</v>
      </c>
      <c r="G252" s="1">
        <v>0</v>
      </c>
      <c r="H252" s="1">
        <v>0</v>
      </c>
      <c r="I252" s="1">
        <v>4025</v>
      </c>
      <c r="J252">
        <v>136.6542321</v>
      </c>
      <c r="K252">
        <v>283.45814460000003</v>
      </c>
      <c r="L252">
        <v>0</v>
      </c>
      <c r="M252">
        <v>0</v>
      </c>
    </row>
    <row r="253" spans="1:13" x14ac:dyDescent="0.35">
      <c r="A253" t="s">
        <v>224</v>
      </c>
      <c r="B253">
        <v>382470</v>
      </c>
      <c r="C253">
        <v>385660</v>
      </c>
      <c r="D253" s="1" t="s">
        <v>250</v>
      </c>
      <c r="E253">
        <v>0.4</v>
      </c>
      <c r="F253">
        <v>1</v>
      </c>
      <c r="G253">
        <v>0</v>
      </c>
      <c r="H253">
        <v>0</v>
      </c>
      <c r="I253">
        <v>2899</v>
      </c>
      <c r="J253">
        <v>286.4512603</v>
      </c>
      <c r="K253">
        <v>346.55991089999998</v>
      </c>
      <c r="L253">
        <v>8.5351799820000007</v>
      </c>
      <c r="M253">
        <v>0</v>
      </c>
    </row>
    <row r="254" spans="1:13" x14ac:dyDescent="0.35">
      <c r="A254" s="1" t="s">
        <v>251</v>
      </c>
      <c r="B254" s="1">
        <v>119812</v>
      </c>
      <c r="C254" s="1">
        <v>123277</v>
      </c>
      <c r="D254" s="1" t="s">
        <v>412</v>
      </c>
      <c r="E254" s="1">
        <v>1.4</v>
      </c>
      <c r="F254" s="1">
        <v>7.8</v>
      </c>
      <c r="G254" s="1">
        <v>0</v>
      </c>
      <c r="H254" s="1">
        <v>1</v>
      </c>
      <c r="I254" s="1">
        <v>678</v>
      </c>
      <c r="J254">
        <v>35.565856779999997</v>
      </c>
      <c r="K254">
        <v>0</v>
      </c>
      <c r="L254">
        <v>4.7720863839999996</v>
      </c>
      <c r="M254">
        <v>0</v>
      </c>
    </row>
    <row r="255" spans="1:13" x14ac:dyDescent="0.35">
      <c r="A255" t="s">
        <v>251</v>
      </c>
      <c r="B255">
        <v>125268</v>
      </c>
      <c r="C255">
        <v>126010</v>
      </c>
      <c r="D255" s="1" t="s">
        <v>252</v>
      </c>
      <c r="E255">
        <v>6.8</v>
      </c>
      <c r="F255">
        <v>1.3</v>
      </c>
      <c r="G255">
        <v>1</v>
      </c>
      <c r="H255">
        <v>0</v>
      </c>
      <c r="I255">
        <v>3421</v>
      </c>
      <c r="J255">
        <v>496.2297039</v>
      </c>
      <c r="K255">
        <v>297.01565269999998</v>
      </c>
      <c r="L255">
        <v>57.077649919999999</v>
      </c>
      <c r="M255">
        <v>0</v>
      </c>
    </row>
    <row r="256" spans="1:13" x14ac:dyDescent="0.35">
      <c r="A256" t="s">
        <v>251</v>
      </c>
      <c r="B256">
        <v>125964</v>
      </c>
      <c r="C256">
        <v>126655</v>
      </c>
      <c r="D256" s="1" t="s">
        <v>253</v>
      </c>
      <c r="E256">
        <v>1.4</v>
      </c>
      <c r="F256">
        <v>1.3</v>
      </c>
      <c r="G256">
        <v>0</v>
      </c>
      <c r="H256">
        <v>0</v>
      </c>
      <c r="I256">
        <v>3421</v>
      </c>
      <c r="J256">
        <v>588.92492679999998</v>
      </c>
      <c r="K256">
        <v>179.30898719999999</v>
      </c>
      <c r="L256">
        <v>57.077649919999999</v>
      </c>
      <c r="M256">
        <v>0</v>
      </c>
    </row>
    <row r="257" spans="1:13" x14ac:dyDescent="0.35">
      <c r="A257" t="s">
        <v>251</v>
      </c>
      <c r="B257">
        <v>126793</v>
      </c>
      <c r="C257">
        <v>130099</v>
      </c>
      <c r="D257" s="1" t="s">
        <v>254</v>
      </c>
      <c r="E257">
        <v>0.9</v>
      </c>
      <c r="F257">
        <v>0.7</v>
      </c>
      <c r="G257">
        <v>0</v>
      </c>
      <c r="H257">
        <v>0</v>
      </c>
      <c r="I257">
        <v>2629</v>
      </c>
      <c r="J257">
        <v>412.11910360000002</v>
      </c>
      <c r="K257">
        <v>119.7684063</v>
      </c>
      <c r="L257">
        <v>10.181650749999999</v>
      </c>
      <c r="M257">
        <v>0</v>
      </c>
    </row>
    <row r="258" spans="1:13" x14ac:dyDescent="0.35">
      <c r="A258" t="s">
        <v>251</v>
      </c>
      <c r="B258">
        <v>130825</v>
      </c>
      <c r="C258">
        <v>133801</v>
      </c>
      <c r="D258" s="1" t="s">
        <v>255</v>
      </c>
      <c r="E258">
        <v>0.9</v>
      </c>
      <c r="F258">
        <v>0.8</v>
      </c>
      <c r="G258">
        <v>0</v>
      </c>
      <c r="H258">
        <v>0</v>
      </c>
      <c r="I258">
        <v>9091</v>
      </c>
      <c r="J258">
        <v>887.95930940000005</v>
      </c>
      <c r="K258">
        <v>593.4064204</v>
      </c>
      <c r="L258">
        <v>8.6107299220000009</v>
      </c>
      <c r="M258">
        <v>0</v>
      </c>
    </row>
    <row r="259" spans="1:13" x14ac:dyDescent="0.35">
      <c r="A259" t="s">
        <v>251</v>
      </c>
      <c r="B259">
        <v>134103</v>
      </c>
      <c r="C259">
        <v>137672</v>
      </c>
      <c r="D259" s="1" t="s">
        <v>256</v>
      </c>
      <c r="E259">
        <v>0.8</v>
      </c>
      <c r="F259">
        <v>0.4</v>
      </c>
      <c r="G259">
        <v>0</v>
      </c>
      <c r="H259">
        <v>0</v>
      </c>
      <c r="I259">
        <v>3518</v>
      </c>
      <c r="J259">
        <v>0</v>
      </c>
      <c r="K259">
        <v>57.853701299999997</v>
      </c>
      <c r="L259">
        <v>1.658902992</v>
      </c>
      <c r="M259">
        <v>7.8968090269999998</v>
      </c>
    </row>
    <row r="260" spans="1:13" x14ac:dyDescent="0.35">
      <c r="A260" s="1" t="s">
        <v>251</v>
      </c>
      <c r="B260" s="1">
        <v>138277</v>
      </c>
      <c r="C260" s="1">
        <v>140402</v>
      </c>
      <c r="D260" s="1" t="s">
        <v>413</v>
      </c>
      <c r="E260" s="1">
        <v>1.2</v>
      </c>
      <c r="F260" s="1">
        <v>1.7</v>
      </c>
      <c r="G260" s="1">
        <v>0</v>
      </c>
      <c r="H260" s="1">
        <v>0</v>
      </c>
      <c r="I260" s="1">
        <v>7558</v>
      </c>
      <c r="J260">
        <v>1480.95119</v>
      </c>
      <c r="K260">
        <v>509.0624775</v>
      </c>
      <c r="L260">
        <v>59.509527630000001</v>
      </c>
      <c r="M260">
        <v>16.304482950000001</v>
      </c>
    </row>
    <row r="261" spans="1:13" x14ac:dyDescent="0.35">
      <c r="A261" s="1" t="s">
        <v>251</v>
      </c>
      <c r="B261" s="1">
        <v>139365</v>
      </c>
      <c r="C261" s="1">
        <v>142076</v>
      </c>
      <c r="D261" s="1" t="s">
        <v>414</v>
      </c>
      <c r="E261" s="1">
        <v>2.8</v>
      </c>
      <c r="F261" s="1">
        <v>1.5</v>
      </c>
      <c r="G261" s="1">
        <v>1</v>
      </c>
      <c r="H261" s="1">
        <v>0</v>
      </c>
      <c r="I261" s="1">
        <v>13339</v>
      </c>
      <c r="J261">
        <v>1709.4543639999999</v>
      </c>
      <c r="K261">
        <v>1255.5374360000001</v>
      </c>
      <c r="L261">
        <v>59.509527630000001</v>
      </c>
      <c r="M261">
        <v>16.304482950000001</v>
      </c>
    </row>
    <row r="262" spans="1:13" x14ac:dyDescent="0.35">
      <c r="A262" t="s">
        <v>251</v>
      </c>
      <c r="B262">
        <v>142048</v>
      </c>
      <c r="C262">
        <v>145105</v>
      </c>
      <c r="D262" s="1" t="s">
        <v>257</v>
      </c>
      <c r="E262">
        <v>0.6</v>
      </c>
      <c r="F262">
        <v>1</v>
      </c>
      <c r="G262">
        <v>0</v>
      </c>
      <c r="H262">
        <v>0</v>
      </c>
      <c r="I262">
        <v>8109</v>
      </c>
      <c r="J262">
        <v>0</v>
      </c>
      <c r="K262">
        <v>746.47495819999995</v>
      </c>
      <c r="L262">
        <v>0</v>
      </c>
      <c r="M262">
        <v>21.098117899999998</v>
      </c>
    </row>
    <row r="263" spans="1:13" x14ac:dyDescent="0.35">
      <c r="A263" s="1" t="s">
        <v>258</v>
      </c>
      <c r="B263" s="1">
        <v>881299</v>
      </c>
      <c r="C263" s="1">
        <v>883278</v>
      </c>
      <c r="D263" s="1" t="s">
        <v>415</v>
      </c>
      <c r="E263" s="1">
        <v>0.9</v>
      </c>
      <c r="F263" s="1">
        <v>0.7</v>
      </c>
      <c r="G263" s="1">
        <v>0</v>
      </c>
      <c r="H263" s="1">
        <v>0</v>
      </c>
      <c r="I263" s="1">
        <v>5006</v>
      </c>
      <c r="J263">
        <v>385.72457630000002</v>
      </c>
      <c r="K263">
        <v>237.912407</v>
      </c>
      <c r="L263">
        <v>57.0321827</v>
      </c>
      <c r="M263">
        <v>6.9760521720000002</v>
      </c>
    </row>
    <row r="264" spans="1:13" x14ac:dyDescent="0.35">
      <c r="A264" t="s">
        <v>258</v>
      </c>
      <c r="B264">
        <v>887763</v>
      </c>
      <c r="C264">
        <v>890154</v>
      </c>
      <c r="D264" s="1" t="s">
        <v>259</v>
      </c>
      <c r="E264">
        <v>0.7</v>
      </c>
      <c r="F264">
        <v>0.8</v>
      </c>
      <c r="G264">
        <v>0</v>
      </c>
      <c r="H264">
        <v>0</v>
      </c>
      <c r="I264">
        <v>5655</v>
      </c>
      <c r="J264">
        <v>118.2162313</v>
      </c>
      <c r="K264">
        <v>54.354989330000002</v>
      </c>
      <c r="L264">
        <v>0</v>
      </c>
      <c r="M264">
        <v>0</v>
      </c>
    </row>
    <row r="265" spans="1:13" x14ac:dyDescent="0.35">
      <c r="A265" t="s">
        <v>258</v>
      </c>
      <c r="B265">
        <v>890613</v>
      </c>
      <c r="C265">
        <v>892986</v>
      </c>
      <c r="D265" s="1" t="s">
        <v>260</v>
      </c>
      <c r="E265">
        <v>0.6</v>
      </c>
      <c r="F265">
        <v>1.1000000000000001</v>
      </c>
      <c r="G265">
        <v>0</v>
      </c>
      <c r="H265">
        <v>0</v>
      </c>
      <c r="I265">
        <v>5334</v>
      </c>
      <c r="J265">
        <v>243.22903869999999</v>
      </c>
      <c r="K265">
        <v>0</v>
      </c>
      <c r="L265">
        <v>0</v>
      </c>
      <c r="M265">
        <v>0</v>
      </c>
    </row>
    <row r="266" spans="1:13" x14ac:dyDescent="0.35">
      <c r="A266" t="s">
        <v>258</v>
      </c>
      <c r="B266">
        <v>895109</v>
      </c>
      <c r="C266">
        <v>897399</v>
      </c>
      <c r="D266" s="1" t="s">
        <v>261</v>
      </c>
      <c r="E266">
        <v>0.6</v>
      </c>
      <c r="F266">
        <v>1.1000000000000001</v>
      </c>
      <c r="G266">
        <v>0</v>
      </c>
      <c r="H266">
        <v>0</v>
      </c>
      <c r="I266">
        <v>8358</v>
      </c>
      <c r="J266">
        <v>0</v>
      </c>
      <c r="K266">
        <v>0</v>
      </c>
      <c r="L266">
        <v>0</v>
      </c>
      <c r="M266">
        <v>97.608947920000006</v>
      </c>
    </row>
    <row r="267" spans="1:13" x14ac:dyDescent="0.35">
      <c r="A267" t="s">
        <v>258</v>
      </c>
      <c r="B267">
        <v>897735</v>
      </c>
      <c r="C267">
        <v>900259</v>
      </c>
      <c r="D267" s="1" t="s">
        <v>262</v>
      </c>
      <c r="E267">
        <v>3.5</v>
      </c>
      <c r="F267">
        <v>18.5</v>
      </c>
      <c r="G267">
        <v>1</v>
      </c>
      <c r="H267">
        <v>1</v>
      </c>
      <c r="I267">
        <v>17189</v>
      </c>
      <c r="J267">
        <v>3036.8418000000001</v>
      </c>
      <c r="K267">
        <v>1641.0201589999999</v>
      </c>
      <c r="L267">
        <v>225.4345241</v>
      </c>
      <c r="M267">
        <v>160.1558929</v>
      </c>
    </row>
    <row r="268" spans="1:13" x14ac:dyDescent="0.35">
      <c r="A268" t="s">
        <v>258</v>
      </c>
      <c r="B268">
        <v>900733</v>
      </c>
      <c r="C268">
        <v>901241</v>
      </c>
      <c r="D268" s="1" t="s">
        <v>263</v>
      </c>
      <c r="E268">
        <v>0.8</v>
      </c>
      <c r="F268">
        <v>0.9</v>
      </c>
      <c r="G268">
        <v>0</v>
      </c>
      <c r="H268">
        <v>0</v>
      </c>
      <c r="I268">
        <v>3001</v>
      </c>
      <c r="J268">
        <v>695.77274729999999</v>
      </c>
      <c r="K268">
        <v>149.3199711</v>
      </c>
      <c r="L268">
        <v>20.064522820000001</v>
      </c>
      <c r="M268">
        <v>0</v>
      </c>
    </row>
    <row r="269" spans="1:13" x14ac:dyDescent="0.35">
      <c r="A269" t="s">
        <v>258</v>
      </c>
      <c r="B269">
        <v>902776</v>
      </c>
      <c r="C269">
        <v>904862</v>
      </c>
      <c r="D269" s="1" t="s">
        <v>264</v>
      </c>
      <c r="E269">
        <v>2.7</v>
      </c>
      <c r="F269">
        <v>4.3</v>
      </c>
      <c r="G269">
        <v>1</v>
      </c>
      <c r="H269">
        <v>1</v>
      </c>
      <c r="I269">
        <v>9043</v>
      </c>
      <c r="J269">
        <v>1435.5180660000001</v>
      </c>
      <c r="K269">
        <v>830.44416669999998</v>
      </c>
      <c r="L269">
        <v>23.582933749999999</v>
      </c>
      <c r="M269">
        <v>24.420036320000001</v>
      </c>
    </row>
    <row r="270" spans="1:13" x14ac:dyDescent="0.35">
      <c r="A270" t="s">
        <v>258</v>
      </c>
      <c r="B270">
        <v>907582</v>
      </c>
      <c r="C270">
        <v>910386</v>
      </c>
      <c r="D270" s="1" t="s">
        <v>265</v>
      </c>
      <c r="E270">
        <v>0.5</v>
      </c>
      <c r="F270">
        <v>0.8</v>
      </c>
      <c r="G270">
        <v>0</v>
      </c>
      <c r="H270">
        <v>0</v>
      </c>
      <c r="I270">
        <v>6093</v>
      </c>
      <c r="J270">
        <v>383.3771107</v>
      </c>
      <c r="K270">
        <v>211.0473078</v>
      </c>
      <c r="L270">
        <v>11.55913473</v>
      </c>
      <c r="M270">
        <v>0</v>
      </c>
    </row>
    <row r="271" spans="1:13" x14ac:dyDescent="0.35">
      <c r="A271" t="s">
        <v>258</v>
      </c>
      <c r="B271">
        <v>907982</v>
      </c>
      <c r="C271">
        <v>910217</v>
      </c>
      <c r="D271" s="1" t="s">
        <v>266</v>
      </c>
      <c r="E271">
        <v>0.4</v>
      </c>
      <c r="F271">
        <v>0.7</v>
      </c>
      <c r="G271">
        <v>0</v>
      </c>
      <c r="H271">
        <v>0</v>
      </c>
      <c r="I271">
        <v>6093</v>
      </c>
      <c r="J271">
        <v>383.3771107</v>
      </c>
      <c r="K271">
        <v>211.0473078</v>
      </c>
      <c r="L271">
        <v>11.55913473</v>
      </c>
      <c r="M271">
        <v>0</v>
      </c>
    </row>
    <row r="272" spans="1:13" x14ac:dyDescent="0.35">
      <c r="A272" t="s">
        <v>258</v>
      </c>
      <c r="B272">
        <v>912266</v>
      </c>
      <c r="C272">
        <v>915126</v>
      </c>
      <c r="D272" s="1" t="s">
        <v>267</v>
      </c>
      <c r="E272">
        <v>0.6</v>
      </c>
      <c r="F272">
        <v>0.5</v>
      </c>
      <c r="G272">
        <v>0</v>
      </c>
      <c r="H272">
        <v>0</v>
      </c>
      <c r="I272">
        <v>10579</v>
      </c>
      <c r="J272">
        <v>1778.143139</v>
      </c>
      <c r="K272">
        <v>886.79839879999997</v>
      </c>
      <c r="L272">
        <v>16.355920220000002</v>
      </c>
      <c r="M272">
        <v>0</v>
      </c>
    </row>
    <row r="273" spans="1:13" x14ac:dyDescent="0.35">
      <c r="A273" t="s">
        <v>258</v>
      </c>
      <c r="B273">
        <v>917497</v>
      </c>
      <c r="C273">
        <v>919786</v>
      </c>
      <c r="D273" s="1" t="s">
        <v>268</v>
      </c>
      <c r="E273">
        <v>0.4</v>
      </c>
      <c r="F273">
        <v>0.5</v>
      </c>
      <c r="G273">
        <v>0</v>
      </c>
      <c r="H273">
        <v>0</v>
      </c>
      <c r="I273">
        <v>5461</v>
      </c>
      <c r="J273">
        <v>113.71249349999999</v>
      </c>
      <c r="K273">
        <v>325.69255600000002</v>
      </c>
      <c r="L273">
        <v>0</v>
      </c>
      <c r="M273">
        <v>0</v>
      </c>
    </row>
    <row r="274" spans="1:13" x14ac:dyDescent="0.35">
      <c r="A274" s="1" t="s">
        <v>258</v>
      </c>
      <c r="B274" s="1">
        <v>921471</v>
      </c>
      <c r="C274" s="1">
        <v>924262</v>
      </c>
      <c r="D274" s="1" t="s">
        <v>416</v>
      </c>
      <c r="E274" s="1">
        <v>0.7</v>
      </c>
      <c r="F274" s="1">
        <v>0.8</v>
      </c>
      <c r="G274" s="1">
        <v>0</v>
      </c>
      <c r="H274" s="1">
        <v>0</v>
      </c>
      <c r="I274" s="1">
        <v>13188</v>
      </c>
      <c r="J274">
        <v>2176.519076</v>
      </c>
      <c r="K274">
        <v>1005.879109</v>
      </c>
      <c r="L274">
        <v>155.95583600000001</v>
      </c>
      <c r="M274">
        <v>56.99947976</v>
      </c>
    </row>
    <row r="275" spans="1:13" x14ac:dyDescent="0.35">
      <c r="A275" s="1" t="s">
        <v>258</v>
      </c>
      <c r="B275" s="1">
        <v>923383</v>
      </c>
      <c r="C275" s="1">
        <v>926552</v>
      </c>
      <c r="D275" s="1" t="s">
        <v>417</v>
      </c>
      <c r="E275" s="1">
        <v>0.6</v>
      </c>
      <c r="F275" s="1">
        <v>0.5</v>
      </c>
      <c r="G275" s="1">
        <v>0</v>
      </c>
      <c r="H275" s="1">
        <v>0</v>
      </c>
      <c r="I275" s="1">
        <v>3513</v>
      </c>
      <c r="J275">
        <v>0</v>
      </c>
      <c r="K275">
        <v>98.151365010000006</v>
      </c>
      <c r="L275">
        <v>0</v>
      </c>
      <c r="M275">
        <v>0</v>
      </c>
    </row>
    <row r="276" spans="1:13" x14ac:dyDescent="0.35">
      <c r="A276" t="s">
        <v>258</v>
      </c>
      <c r="B276">
        <v>927561</v>
      </c>
      <c r="C276">
        <v>930239</v>
      </c>
      <c r="D276" s="1" t="s">
        <v>269</v>
      </c>
      <c r="E276">
        <v>0.6</v>
      </c>
      <c r="F276">
        <v>0.6</v>
      </c>
      <c r="G276">
        <v>0</v>
      </c>
      <c r="H276">
        <v>0</v>
      </c>
      <c r="I276">
        <v>5051</v>
      </c>
      <c r="J276">
        <v>787.70343170000001</v>
      </c>
      <c r="K276">
        <v>438.65109059999997</v>
      </c>
      <c r="L276">
        <v>3.7128386010000001</v>
      </c>
      <c r="M276">
        <v>9.6678669680000002</v>
      </c>
    </row>
    <row r="277" spans="1:13" x14ac:dyDescent="0.35">
      <c r="A277" t="s">
        <v>258</v>
      </c>
      <c r="B277">
        <v>932270</v>
      </c>
      <c r="C277">
        <v>934986</v>
      </c>
      <c r="D277" s="1" t="s">
        <v>270</v>
      </c>
      <c r="E277">
        <v>0.3</v>
      </c>
      <c r="F277">
        <v>0.4</v>
      </c>
      <c r="G277">
        <v>0</v>
      </c>
      <c r="H277">
        <v>0</v>
      </c>
      <c r="I277">
        <v>1940</v>
      </c>
      <c r="J277">
        <v>519.34897390000003</v>
      </c>
      <c r="K277">
        <v>324.1306672</v>
      </c>
      <c r="L277">
        <v>0</v>
      </c>
      <c r="M277">
        <v>0</v>
      </c>
    </row>
    <row r="278" spans="1:13" x14ac:dyDescent="0.35">
      <c r="A278" t="s">
        <v>258</v>
      </c>
      <c r="B278">
        <v>938358</v>
      </c>
      <c r="C278">
        <v>941167</v>
      </c>
      <c r="D278" s="1" t="s">
        <v>271</v>
      </c>
      <c r="E278">
        <v>0.5</v>
      </c>
      <c r="F278">
        <v>0.5</v>
      </c>
      <c r="G278">
        <v>0</v>
      </c>
      <c r="H278">
        <v>0</v>
      </c>
      <c r="I278">
        <v>2326</v>
      </c>
      <c r="J278">
        <v>378.1227356</v>
      </c>
      <c r="K278">
        <v>159.4412873</v>
      </c>
      <c r="L278">
        <v>0</v>
      </c>
      <c r="M278">
        <v>0</v>
      </c>
    </row>
    <row r="279" spans="1:13" x14ac:dyDescent="0.35">
      <c r="A279" t="s">
        <v>258</v>
      </c>
      <c r="B279">
        <v>946933</v>
      </c>
      <c r="C279">
        <v>948936</v>
      </c>
      <c r="D279" s="1" t="s">
        <v>272</v>
      </c>
      <c r="E279">
        <v>0.5</v>
      </c>
      <c r="F279">
        <v>0.4</v>
      </c>
      <c r="G279">
        <v>0</v>
      </c>
      <c r="H279">
        <v>0</v>
      </c>
      <c r="I279">
        <v>2134</v>
      </c>
      <c r="J279">
        <v>302.35080929999998</v>
      </c>
      <c r="K279">
        <v>206.7988661</v>
      </c>
      <c r="L279">
        <v>0</v>
      </c>
      <c r="M279">
        <v>0</v>
      </c>
    </row>
    <row r="280" spans="1:13" x14ac:dyDescent="0.35">
      <c r="A280" t="s">
        <v>273</v>
      </c>
      <c r="B280">
        <v>103003</v>
      </c>
      <c r="C280">
        <v>105624</v>
      </c>
      <c r="D280" s="1" t="s">
        <v>274</v>
      </c>
      <c r="E280">
        <v>0.4</v>
      </c>
      <c r="F280">
        <v>0.6</v>
      </c>
      <c r="G280">
        <v>0</v>
      </c>
      <c r="H280">
        <v>0</v>
      </c>
      <c r="I280">
        <v>4402</v>
      </c>
      <c r="J280">
        <v>298.99350959999998</v>
      </c>
      <c r="K280">
        <v>0</v>
      </c>
      <c r="L280">
        <v>0</v>
      </c>
      <c r="M280">
        <v>0</v>
      </c>
    </row>
    <row r="281" spans="1:13" x14ac:dyDescent="0.35">
      <c r="A281" t="s">
        <v>273</v>
      </c>
      <c r="B281">
        <v>106965</v>
      </c>
      <c r="C281">
        <v>109083</v>
      </c>
      <c r="D281" s="1" t="s">
        <v>275</v>
      </c>
      <c r="E281">
        <v>6.7</v>
      </c>
      <c r="F281">
        <v>7</v>
      </c>
      <c r="G281">
        <v>1</v>
      </c>
      <c r="H281">
        <v>1</v>
      </c>
      <c r="I281">
        <v>4218</v>
      </c>
      <c r="J281">
        <v>174.51293369999999</v>
      </c>
      <c r="K281">
        <v>279.77192439999999</v>
      </c>
      <c r="L281">
        <v>0</v>
      </c>
      <c r="M281">
        <v>0</v>
      </c>
    </row>
    <row r="282" spans="1:13" x14ac:dyDescent="0.35">
      <c r="A282" t="s">
        <v>273</v>
      </c>
      <c r="B282">
        <v>112135</v>
      </c>
      <c r="C282">
        <v>115041</v>
      </c>
      <c r="D282" s="1" t="s">
        <v>276</v>
      </c>
      <c r="E282">
        <v>1</v>
      </c>
      <c r="F282">
        <v>1</v>
      </c>
      <c r="G282">
        <v>0</v>
      </c>
      <c r="H282">
        <v>0</v>
      </c>
      <c r="I282">
        <v>3162</v>
      </c>
      <c r="J282">
        <v>457.37484439999997</v>
      </c>
      <c r="K282">
        <v>101.27521590000001</v>
      </c>
      <c r="L282">
        <v>10.24673675</v>
      </c>
      <c r="M282">
        <v>0</v>
      </c>
    </row>
    <row r="283" spans="1:13" x14ac:dyDescent="0.35">
      <c r="A283" t="s">
        <v>273</v>
      </c>
      <c r="B283">
        <v>121521</v>
      </c>
      <c r="C283">
        <v>124420</v>
      </c>
      <c r="D283" s="1" t="s">
        <v>277</v>
      </c>
      <c r="E283">
        <v>1.4</v>
      </c>
      <c r="F283">
        <v>4.7</v>
      </c>
      <c r="G283">
        <v>0</v>
      </c>
      <c r="H283">
        <v>1</v>
      </c>
      <c r="I283">
        <v>7547</v>
      </c>
      <c r="J283">
        <v>895.61566400000004</v>
      </c>
      <c r="K283">
        <v>491.25661009999999</v>
      </c>
      <c r="L283">
        <v>51.585071650000003</v>
      </c>
      <c r="M283">
        <v>0</v>
      </c>
    </row>
    <row r="284" spans="1:13" x14ac:dyDescent="0.35">
      <c r="A284" t="s">
        <v>273</v>
      </c>
      <c r="B284">
        <v>125995</v>
      </c>
      <c r="C284">
        <v>128394</v>
      </c>
      <c r="D284" s="1" t="s">
        <v>278</v>
      </c>
      <c r="E284">
        <v>1.3</v>
      </c>
      <c r="F284">
        <v>1.4</v>
      </c>
      <c r="G284">
        <v>0</v>
      </c>
      <c r="H284">
        <v>0</v>
      </c>
      <c r="I284">
        <v>6425</v>
      </c>
      <c r="J284">
        <v>212.68551629999999</v>
      </c>
      <c r="K284">
        <v>203.05019909999999</v>
      </c>
      <c r="L284">
        <v>13.41120555</v>
      </c>
      <c r="M284">
        <v>0</v>
      </c>
    </row>
    <row r="285" spans="1:13" x14ac:dyDescent="0.35">
      <c r="A285" t="s">
        <v>273</v>
      </c>
      <c r="B285">
        <v>130401</v>
      </c>
      <c r="C285">
        <v>133043</v>
      </c>
      <c r="D285" s="1" t="s">
        <v>279</v>
      </c>
      <c r="E285">
        <v>0.8</v>
      </c>
      <c r="F285">
        <v>0.9</v>
      </c>
      <c r="G285">
        <v>0</v>
      </c>
      <c r="H285">
        <v>0</v>
      </c>
      <c r="I285">
        <v>6296</v>
      </c>
      <c r="J285">
        <v>447.8351341</v>
      </c>
      <c r="K285">
        <v>436.21421629999998</v>
      </c>
      <c r="L285">
        <v>0</v>
      </c>
      <c r="M285">
        <v>0</v>
      </c>
    </row>
    <row r="286" spans="1:13" x14ac:dyDescent="0.35">
      <c r="A286" t="s">
        <v>273</v>
      </c>
      <c r="B286">
        <v>133819</v>
      </c>
      <c r="C286">
        <v>136733</v>
      </c>
      <c r="D286" s="1" t="s">
        <v>280</v>
      </c>
      <c r="E286">
        <v>1.3</v>
      </c>
      <c r="F286">
        <v>1.1000000000000001</v>
      </c>
      <c r="G286">
        <v>0</v>
      </c>
      <c r="H286">
        <v>0</v>
      </c>
      <c r="I286">
        <v>6515</v>
      </c>
      <c r="J286">
        <v>938.31929909999997</v>
      </c>
      <c r="K286">
        <v>275.2111511</v>
      </c>
      <c r="L286">
        <v>0</v>
      </c>
      <c r="M286">
        <v>0</v>
      </c>
    </row>
    <row r="287" spans="1:13" x14ac:dyDescent="0.35">
      <c r="A287" t="s">
        <v>273</v>
      </c>
      <c r="B287">
        <v>141016</v>
      </c>
      <c r="C287">
        <v>144638</v>
      </c>
      <c r="D287" s="1" t="s">
        <v>281</v>
      </c>
      <c r="E287">
        <v>1</v>
      </c>
      <c r="F287">
        <v>1.1000000000000001</v>
      </c>
      <c r="G287">
        <v>0</v>
      </c>
      <c r="H287">
        <v>0</v>
      </c>
      <c r="I287">
        <v>6027</v>
      </c>
      <c r="J287">
        <v>1019.154499</v>
      </c>
      <c r="K287">
        <v>291.39272419999998</v>
      </c>
      <c r="L287">
        <v>0</v>
      </c>
      <c r="M287">
        <v>0</v>
      </c>
    </row>
    <row r="288" spans="1:13" x14ac:dyDescent="0.35">
      <c r="A288" t="s">
        <v>273</v>
      </c>
      <c r="B288">
        <v>145673</v>
      </c>
      <c r="C288">
        <v>148279</v>
      </c>
      <c r="D288" s="1" t="s">
        <v>282</v>
      </c>
      <c r="E288">
        <v>1.2</v>
      </c>
      <c r="F288">
        <v>1.4</v>
      </c>
      <c r="G288">
        <v>0</v>
      </c>
      <c r="H288">
        <v>0</v>
      </c>
      <c r="I288">
        <v>3875</v>
      </c>
      <c r="J288">
        <v>92.763299939999996</v>
      </c>
      <c r="K288">
        <v>130.63938730000001</v>
      </c>
      <c r="L288">
        <v>0</v>
      </c>
      <c r="M288">
        <v>0</v>
      </c>
    </row>
    <row r="289" spans="1:13" x14ac:dyDescent="0.35">
      <c r="A289" t="s">
        <v>273</v>
      </c>
      <c r="B289">
        <v>151065</v>
      </c>
      <c r="C289">
        <v>154447</v>
      </c>
      <c r="D289" s="1" t="s">
        <v>283</v>
      </c>
      <c r="E289">
        <v>1.1000000000000001</v>
      </c>
      <c r="F289">
        <v>1</v>
      </c>
      <c r="G289">
        <v>0</v>
      </c>
      <c r="H289">
        <v>0</v>
      </c>
      <c r="I289">
        <v>5816</v>
      </c>
      <c r="J289">
        <v>698.76142059999995</v>
      </c>
      <c r="K289">
        <v>287.45667300000002</v>
      </c>
      <c r="L289">
        <v>0</v>
      </c>
      <c r="M289">
        <v>0</v>
      </c>
    </row>
    <row r="290" spans="1:13" x14ac:dyDescent="0.35">
      <c r="A290" t="s">
        <v>273</v>
      </c>
      <c r="B290">
        <v>157027</v>
      </c>
      <c r="C290">
        <v>159118</v>
      </c>
      <c r="D290" s="1" t="s">
        <v>284</v>
      </c>
      <c r="E290">
        <v>1.5</v>
      </c>
      <c r="F290">
        <v>1.2</v>
      </c>
      <c r="G290">
        <v>0</v>
      </c>
      <c r="H290">
        <v>0</v>
      </c>
      <c r="I290">
        <v>4362</v>
      </c>
      <c r="J290">
        <v>499.98290040000001</v>
      </c>
      <c r="K290">
        <v>74.472583279999995</v>
      </c>
      <c r="L290">
        <v>0</v>
      </c>
      <c r="M290">
        <v>0</v>
      </c>
    </row>
    <row r="291" spans="1:13" x14ac:dyDescent="0.35">
      <c r="A291" t="s">
        <v>273</v>
      </c>
      <c r="B291">
        <v>160129</v>
      </c>
      <c r="C291">
        <v>163271</v>
      </c>
      <c r="D291" s="1" t="s">
        <v>285</v>
      </c>
      <c r="E291">
        <v>1.2</v>
      </c>
      <c r="F291">
        <v>1.1000000000000001</v>
      </c>
      <c r="G291">
        <v>0</v>
      </c>
      <c r="H291">
        <v>0</v>
      </c>
      <c r="I291">
        <v>4314</v>
      </c>
      <c r="J291">
        <v>273.24026959999998</v>
      </c>
      <c r="K291">
        <v>111.3964891</v>
      </c>
      <c r="L291">
        <v>0</v>
      </c>
      <c r="M291">
        <v>0</v>
      </c>
    </row>
    <row r="292" spans="1:13" x14ac:dyDescent="0.35">
      <c r="A292" t="s">
        <v>273</v>
      </c>
      <c r="B292">
        <v>163772</v>
      </c>
      <c r="C292">
        <v>166136</v>
      </c>
      <c r="D292" s="1" t="s">
        <v>286</v>
      </c>
      <c r="E292">
        <v>5</v>
      </c>
      <c r="F292">
        <v>1.2</v>
      </c>
      <c r="G292">
        <v>1</v>
      </c>
      <c r="H292">
        <v>0</v>
      </c>
      <c r="I292">
        <v>3798</v>
      </c>
      <c r="J292">
        <v>930.75836879999997</v>
      </c>
      <c r="K292">
        <v>365.30301480000003</v>
      </c>
      <c r="L292">
        <v>17.029281950000001</v>
      </c>
      <c r="M292">
        <v>7.7625280249999999</v>
      </c>
    </row>
    <row r="293" spans="1:13" x14ac:dyDescent="0.35">
      <c r="A293" t="s">
        <v>273</v>
      </c>
      <c r="B293">
        <v>166813</v>
      </c>
      <c r="C293">
        <v>168675</v>
      </c>
      <c r="D293" s="1" t="s">
        <v>287</v>
      </c>
      <c r="E293">
        <v>1.3</v>
      </c>
      <c r="F293">
        <v>1.1000000000000001</v>
      </c>
      <c r="G293">
        <v>0</v>
      </c>
      <c r="H293">
        <v>0</v>
      </c>
      <c r="I293">
        <v>4606</v>
      </c>
      <c r="J293">
        <v>209.87409679999999</v>
      </c>
      <c r="K293">
        <v>0</v>
      </c>
      <c r="L293">
        <v>0</v>
      </c>
      <c r="M293">
        <v>0</v>
      </c>
    </row>
    <row r="294" spans="1:13" x14ac:dyDescent="0.35">
      <c r="A294" t="s">
        <v>273</v>
      </c>
      <c r="B294">
        <v>169393</v>
      </c>
      <c r="C294">
        <v>171308</v>
      </c>
      <c r="D294" s="1" t="s">
        <v>288</v>
      </c>
      <c r="E294">
        <v>1.2</v>
      </c>
      <c r="F294">
        <v>1.2</v>
      </c>
      <c r="G294">
        <v>0</v>
      </c>
      <c r="H294">
        <v>0</v>
      </c>
      <c r="I294">
        <v>3963</v>
      </c>
      <c r="J294">
        <v>229.2537998</v>
      </c>
      <c r="K294">
        <v>163.5647716</v>
      </c>
      <c r="L294">
        <v>0</v>
      </c>
      <c r="M294">
        <v>0</v>
      </c>
    </row>
    <row r="295" spans="1:13" x14ac:dyDescent="0.35">
      <c r="A295" t="s">
        <v>273</v>
      </c>
      <c r="B295">
        <v>179006</v>
      </c>
      <c r="C295">
        <v>181231</v>
      </c>
      <c r="D295" s="1" t="s">
        <v>289</v>
      </c>
      <c r="E295">
        <v>1.2</v>
      </c>
      <c r="F295">
        <v>0.9</v>
      </c>
      <c r="G295">
        <v>0</v>
      </c>
      <c r="H295">
        <v>0</v>
      </c>
      <c r="I295">
        <v>3118</v>
      </c>
      <c r="J295">
        <v>128.94333069999999</v>
      </c>
      <c r="K295">
        <v>129.95215229999999</v>
      </c>
      <c r="L295">
        <v>0</v>
      </c>
      <c r="M295">
        <v>0</v>
      </c>
    </row>
    <row r="296" spans="1:13" x14ac:dyDescent="0.35">
      <c r="A296" t="s">
        <v>273</v>
      </c>
      <c r="B296">
        <v>183633</v>
      </c>
      <c r="C296">
        <v>186009</v>
      </c>
      <c r="D296" s="1" t="s">
        <v>290</v>
      </c>
      <c r="E296">
        <v>1.3</v>
      </c>
      <c r="F296">
        <v>1.1000000000000001</v>
      </c>
      <c r="G296">
        <v>0</v>
      </c>
      <c r="H296">
        <v>0</v>
      </c>
      <c r="I296">
        <v>1284</v>
      </c>
      <c r="J296">
        <v>938.42842240000004</v>
      </c>
      <c r="K296">
        <v>257.40523660000002</v>
      </c>
      <c r="L296">
        <v>1.110489804</v>
      </c>
      <c r="M296">
        <v>0</v>
      </c>
    </row>
    <row r="297" spans="1:13" x14ac:dyDescent="0.35">
      <c r="A297" t="s">
        <v>291</v>
      </c>
      <c r="B297">
        <v>373785</v>
      </c>
      <c r="C297">
        <v>376554</v>
      </c>
      <c r="D297" s="1" t="s">
        <v>292</v>
      </c>
      <c r="E297">
        <v>1.7</v>
      </c>
      <c r="F297">
        <v>1.1000000000000001</v>
      </c>
      <c r="G297">
        <v>0</v>
      </c>
      <c r="H297">
        <v>0</v>
      </c>
      <c r="I297">
        <v>8065</v>
      </c>
      <c r="J297">
        <v>0</v>
      </c>
      <c r="K297">
        <v>0</v>
      </c>
      <c r="L297">
        <v>0</v>
      </c>
      <c r="M297">
        <v>0</v>
      </c>
    </row>
    <row r="298" spans="1:13" x14ac:dyDescent="0.35">
      <c r="A298" t="s">
        <v>291</v>
      </c>
      <c r="B298">
        <v>377573</v>
      </c>
      <c r="C298">
        <v>379386</v>
      </c>
      <c r="D298" s="1" t="s">
        <v>293</v>
      </c>
      <c r="E298">
        <v>1.4</v>
      </c>
      <c r="F298">
        <v>2.1</v>
      </c>
      <c r="G298">
        <v>0</v>
      </c>
      <c r="H298">
        <v>1</v>
      </c>
      <c r="I298">
        <v>13083</v>
      </c>
      <c r="J298">
        <v>313.70575029999998</v>
      </c>
      <c r="K298">
        <v>0</v>
      </c>
      <c r="L298">
        <v>0</v>
      </c>
      <c r="M298">
        <v>0</v>
      </c>
    </row>
    <row r="299" spans="1:13" x14ac:dyDescent="0.35">
      <c r="A299" t="s">
        <v>291</v>
      </c>
      <c r="B299">
        <v>380696</v>
      </c>
      <c r="C299">
        <v>383513</v>
      </c>
      <c r="D299" s="1" t="s">
        <v>294</v>
      </c>
      <c r="E299">
        <v>3.9</v>
      </c>
      <c r="F299">
        <v>11.1</v>
      </c>
      <c r="G299">
        <v>1</v>
      </c>
      <c r="H299">
        <v>1</v>
      </c>
      <c r="I299">
        <v>51972</v>
      </c>
      <c r="J299">
        <v>3132.3073119999999</v>
      </c>
      <c r="K299">
        <v>1573.7949140000001</v>
      </c>
      <c r="L299">
        <v>766.98873839999999</v>
      </c>
      <c r="M299">
        <v>291.13960559999998</v>
      </c>
    </row>
    <row r="300" spans="1:13" x14ac:dyDescent="0.35">
      <c r="A300" t="s">
        <v>291</v>
      </c>
      <c r="B300">
        <v>386581</v>
      </c>
      <c r="C300">
        <v>386724</v>
      </c>
      <c r="D300" s="1" t="s">
        <v>295</v>
      </c>
      <c r="E300">
        <v>1.5</v>
      </c>
      <c r="F300">
        <v>0.9</v>
      </c>
      <c r="G300">
        <v>0</v>
      </c>
      <c r="H300">
        <v>0</v>
      </c>
      <c r="I300">
        <v>30750</v>
      </c>
      <c r="J300">
        <v>0</v>
      </c>
      <c r="K300">
        <v>0</v>
      </c>
      <c r="L300">
        <v>144.0475385</v>
      </c>
      <c r="M300">
        <v>57.325422680000003</v>
      </c>
    </row>
    <row r="301" spans="1:13" x14ac:dyDescent="0.35">
      <c r="A301" t="s">
        <v>291</v>
      </c>
      <c r="B301">
        <v>403445</v>
      </c>
      <c r="C301">
        <v>406159</v>
      </c>
      <c r="D301" s="1" t="s">
        <v>296</v>
      </c>
      <c r="E301">
        <v>1.3</v>
      </c>
      <c r="F301">
        <v>0.8</v>
      </c>
      <c r="G301">
        <v>0</v>
      </c>
      <c r="H301">
        <v>0</v>
      </c>
      <c r="I301">
        <v>1780</v>
      </c>
      <c r="J301">
        <v>495.97046820000003</v>
      </c>
      <c r="K301">
        <v>126.3284922</v>
      </c>
      <c r="L301">
        <v>2.6584681909999999</v>
      </c>
      <c r="M301">
        <v>0</v>
      </c>
    </row>
    <row r="302" spans="1:13" x14ac:dyDescent="0.35">
      <c r="A302" t="s">
        <v>291</v>
      </c>
      <c r="B302">
        <v>416698</v>
      </c>
      <c r="C302">
        <v>417686</v>
      </c>
      <c r="D302" s="1" t="s">
        <v>297</v>
      </c>
      <c r="E302">
        <v>1.1000000000000001</v>
      </c>
      <c r="F302">
        <v>0.8</v>
      </c>
      <c r="G302">
        <v>0</v>
      </c>
      <c r="H302">
        <v>0</v>
      </c>
      <c r="I302">
        <v>1037</v>
      </c>
      <c r="J302">
        <v>698.01086559999999</v>
      </c>
      <c r="K302">
        <v>446.14823949999999</v>
      </c>
      <c r="L302">
        <v>8.0335953419999999</v>
      </c>
      <c r="M302">
        <v>0</v>
      </c>
    </row>
    <row r="303" spans="1:13" x14ac:dyDescent="0.35">
      <c r="A303" t="s">
        <v>298</v>
      </c>
      <c r="B303">
        <v>26787</v>
      </c>
      <c r="C303">
        <v>29647</v>
      </c>
      <c r="D303" s="1" t="s">
        <v>299</v>
      </c>
      <c r="E303">
        <v>0.8</v>
      </c>
      <c r="F303">
        <v>0.9</v>
      </c>
      <c r="G303">
        <v>0</v>
      </c>
      <c r="H303">
        <v>0</v>
      </c>
      <c r="I303">
        <v>1059</v>
      </c>
      <c r="J303">
        <v>42.103098899999999</v>
      </c>
      <c r="K303">
        <v>71.78607169</v>
      </c>
      <c r="L303">
        <v>0</v>
      </c>
      <c r="M303">
        <v>0</v>
      </c>
    </row>
    <row r="304" spans="1:13" x14ac:dyDescent="0.35">
      <c r="A304" t="s">
        <v>298</v>
      </c>
      <c r="B304">
        <v>29813</v>
      </c>
      <c r="C304">
        <v>32116</v>
      </c>
      <c r="D304" t="s">
        <v>418</v>
      </c>
      <c r="E304">
        <v>2</v>
      </c>
      <c r="F304">
        <v>5.2</v>
      </c>
      <c r="G304">
        <v>1</v>
      </c>
      <c r="H304">
        <v>1</v>
      </c>
      <c r="I304">
        <v>766</v>
      </c>
      <c r="J304">
        <v>0</v>
      </c>
      <c r="K304">
        <v>0</v>
      </c>
      <c r="L304">
        <v>0</v>
      </c>
      <c r="M304">
        <v>0</v>
      </c>
    </row>
    <row r="305" spans="1:13" x14ac:dyDescent="0.35">
      <c r="A305" t="s">
        <v>300</v>
      </c>
      <c r="B305">
        <v>410514</v>
      </c>
      <c r="C305">
        <v>413808</v>
      </c>
      <c r="D305" s="1" t="s">
        <v>301</v>
      </c>
      <c r="E305">
        <v>1</v>
      </c>
      <c r="F305">
        <v>1</v>
      </c>
      <c r="G305">
        <v>0</v>
      </c>
      <c r="H305">
        <v>0</v>
      </c>
      <c r="I305">
        <v>4320</v>
      </c>
      <c r="J305">
        <v>379.4875457</v>
      </c>
      <c r="K305">
        <v>65.475895699999995</v>
      </c>
      <c r="L305">
        <v>21.537757939999999</v>
      </c>
      <c r="M305">
        <v>86.338162190000006</v>
      </c>
    </row>
    <row r="306" spans="1:13" x14ac:dyDescent="0.35">
      <c r="A306" t="s">
        <v>300</v>
      </c>
      <c r="B306">
        <v>417704</v>
      </c>
      <c r="C306">
        <v>420614</v>
      </c>
      <c r="D306" s="1" t="s">
        <v>302</v>
      </c>
      <c r="E306">
        <v>0.9</v>
      </c>
      <c r="F306">
        <v>3.1</v>
      </c>
      <c r="G306">
        <v>0</v>
      </c>
      <c r="H306">
        <v>1</v>
      </c>
      <c r="I306">
        <v>7535</v>
      </c>
      <c r="J306">
        <v>0</v>
      </c>
      <c r="K306">
        <v>104.5240194</v>
      </c>
      <c r="L306">
        <v>8.7949746849999997</v>
      </c>
      <c r="M306">
        <v>60.723130570000002</v>
      </c>
    </row>
    <row r="307" spans="1:13" x14ac:dyDescent="0.35">
      <c r="A307" t="s">
        <v>300</v>
      </c>
      <c r="B307">
        <v>421377</v>
      </c>
      <c r="C307">
        <v>424821</v>
      </c>
      <c r="D307" s="1" t="s">
        <v>303</v>
      </c>
      <c r="E307">
        <v>2.7</v>
      </c>
      <c r="F307">
        <v>0.6</v>
      </c>
      <c r="G307">
        <v>1</v>
      </c>
      <c r="H307">
        <v>0</v>
      </c>
      <c r="I307">
        <v>10093</v>
      </c>
      <c r="J307">
        <v>1399.160496</v>
      </c>
      <c r="K307">
        <v>0</v>
      </c>
      <c r="L307">
        <v>0</v>
      </c>
      <c r="M307">
        <v>138.98995550000001</v>
      </c>
    </row>
    <row r="308" spans="1:13" x14ac:dyDescent="0.35">
      <c r="A308" t="s">
        <v>300</v>
      </c>
      <c r="B308">
        <v>428111</v>
      </c>
      <c r="C308">
        <v>429063</v>
      </c>
      <c r="D308" s="1" t="s">
        <v>304</v>
      </c>
      <c r="E308">
        <v>0.9</v>
      </c>
      <c r="F308">
        <v>0.9</v>
      </c>
      <c r="G308">
        <v>0</v>
      </c>
      <c r="H308">
        <v>0</v>
      </c>
      <c r="I308">
        <v>3196</v>
      </c>
      <c r="J308">
        <v>0</v>
      </c>
      <c r="K308">
        <v>95.339889729999996</v>
      </c>
      <c r="L308">
        <v>0</v>
      </c>
      <c r="M308">
        <v>0</v>
      </c>
    </row>
    <row r="309" spans="1:13" x14ac:dyDescent="0.35">
      <c r="A309" t="s">
        <v>300</v>
      </c>
      <c r="B309">
        <v>429520</v>
      </c>
      <c r="C309">
        <v>430960</v>
      </c>
      <c r="D309" s="1" t="s">
        <v>305</v>
      </c>
      <c r="E309">
        <v>1.3</v>
      </c>
      <c r="F309">
        <v>0.7</v>
      </c>
      <c r="G309">
        <v>0</v>
      </c>
      <c r="H309">
        <v>0</v>
      </c>
      <c r="I309">
        <v>7674</v>
      </c>
      <c r="J309">
        <v>1025.5825030000001</v>
      </c>
      <c r="K309">
        <v>164.00212310000001</v>
      </c>
      <c r="L309">
        <v>0</v>
      </c>
      <c r="M309">
        <v>0</v>
      </c>
    </row>
    <row r="310" spans="1:13" x14ac:dyDescent="0.35">
      <c r="A310" t="s">
        <v>300</v>
      </c>
      <c r="B310">
        <v>432787</v>
      </c>
      <c r="C310">
        <v>436165</v>
      </c>
      <c r="D310" s="1" t="s">
        <v>306</v>
      </c>
      <c r="E310">
        <v>27.4</v>
      </c>
      <c r="F310">
        <v>1.7</v>
      </c>
      <c r="G310">
        <v>1</v>
      </c>
      <c r="H310">
        <v>0</v>
      </c>
      <c r="I310">
        <v>24453</v>
      </c>
      <c r="J310">
        <v>2621.4745130000001</v>
      </c>
      <c r="K310">
        <v>430.34151989999998</v>
      </c>
      <c r="L310">
        <v>47.524000890000003</v>
      </c>
      <c r="M310">
        <v>0</v>
      </c>
    </row>
    <row r="311" spans="1:13" x14ac:dyDescent="0.35">
      <c r="A311" t="s">
        <v>300</v>
      </c>
      <c r="B311">
        <v>437501</v>
      </c>
      <c r="C311">
        <v>440715</v>
      </c>
      <c r="D311" t="s">
        <v>419</v>
      </c>
      <c r="E311">
        <v>2.9</v>
      </c>
      <c r="F311">
        <v>2.1</v>
      </c>
      <c r="G311">
        <v>1</v>
      </c>
      <c r="H311">
        <v>1</v>
      </c>
      <c r="I311">
        <v>41693</v>
      </c>
      <c r="J311">
        <v>2923.9347509999998</v>
      </c>
      <c r="K311">
        <v>1153.9495750000001</v>
      </c>
      <c r="L311">
        <v>424.34292260000001</v>
      </c>
      <c r="M311">
        <v>328.62398580000001</v>
      </c>
    </row>
    <row r="312" spans="1:13" x14ac:dyDescent="0.35">
      <c r="A312" t="s">
        <v>300</v>
      </c>
      <c r="B312">
        <v>440708</v>
      </c>
      <c r="C312">
        <v>443757</v>
      </c>
      <c r="D312" s="1" t="s">
        <v>307</v>
      </c>
      <c r="E312">
        <v>2.7</v>
      </c>
      <c r="F312">
        <v>1.4</v>
      </c>
      <c r="G312">
        <v>1</v>
      </c>
      <c r="H312">
        <v>0</v>
      </c>
      <c r="I312">
        <v>1342</v>
      </c>
      <c r="J312">
        <v>83.496530190000001</v>
      </c>
      <c r="K312">
        <v>0</v>
      </c>
      <c r="L312">
        <v>0</v>
      </c>
      <c r="M312">
        <v>22.69353465</v>
      </c>
    </row>
    <row r="313" spans="1:13" x14ac:dyDescent="0.35">
      <c r="A313" t="s">
        <v>300</v>
      </c>
      <c r="B313">
        <v>444876</v>
      </c>
      <c r="C313">
        <v>448704</v>
      </c>
      <c r="D313" s="1" t="s">
        <v>308</v>
      </c>
      <c r="E313">
        <v>0.5</v>
      </c>
      <c r="F313">
        <v>0.8</v>
      </c>
      <c r="G313">
        <v>0</v>
      </c>
      <c r="H313">
        <v>0</v>
      </c>
      <c r="I313">
        <v>2461</v>
      </c>
      <c r="J313">
        <v>238.3431453</v>
      </c>
      <c r="K313">
        <v>162.81505970000001</v>
      </c>
      <c r="L313">
        <v>0.3987451997</v>
      </c>
      <c r="M313">
        <v>0</v>
      </c>
    </row>
    <row r="314" spans="1:13" x14ac:dyDescent="0.35">
      <c r="A314" t="s">
        <v>309</v>
      </c>
      <c r="B314">
        <v>328386</v>
      </c>
      <c r="C314">
        <v>331554</v>
      </c>
      <c r="D314" s="1" t="s">
        <v>310</v>
      </c>
      <c r="E314">
        <v>0.7</v>
      </c>
      <c r="F314">
        <v>1.2</v>
      </c>
      <c r="G314">
        <v>0</v>
      </c>
      <c r="H314">
        <v>0</v>
      </c>
      <c r="I314">
        <v>6329</v>
      </c>
      <c r="J314">
        <v>0</v>
      </c>
      <c r="K314">
        <v>0</v>
      </c>
      <c r="L314">
        <v>0</v>
      </c>
      <c r="M314">
        <v>0</v>
      </c>
    </row>
    <row r="315" spans="1:13" x14ac:dyDescent="0.35">
      <c r="A315" t="s">
        <v>309</v>
      </c>
      <c r="B315">
        <v>337206</v>
      </c>
      <c r="C315">
        <v>340969</v>
      </c>
      <c r="D315" t="s">
        <v>420</v>
      </c>
      <c r="E315">
        <v>2.6</v>
      </c>
      <c r="F315">
        <v>2.9</v>
      </c>
      <c r="G315">
        <v>1</v>
      </c>
      <c r="H315">
        <v>1</v>
      </c>
      <c r="I315">
        <v>43728</v>
      </c>
      <c r="J315">
        <v>3586.5979739999998</v>
      </c>
      <c r="K315">
        <v>1533.4348259999999</v>
      </c>
      <c r="L315">
        <v>328.78618449999999</v>
      </c>
      <c r="M315">
        <v>113.6323177</v>
      </c>
    </row>
    <row r="316" spans="1:13" x14ac:dyDescent="0.35">
      <c r="A316" t="s">
        <v>309</v>
      </c>
      <c r="B316">
        <v>340957</v>
      </c>
      <c r="C316">
        <v>344576</v>
      </c>
      <c r="D316" s="1" t="s">
        <v>311</v>
      </c>
      <c r="E316">
        <v>0.5</v>
      </c>
      <c r="F316">
        <v>1.2</v>
      </c>
      <c r="G316">
        <v>0</v>
      </c>
      <c r="H316">
        <v>0</v>
      </c>
      <c r="I316">
        <v>9788</v>
      </c>
      <c r="J316">
        <v>156.1022681</v>
      </c>
      <c r="K316">
        <v>92.278515069999997</v>
      </c>
      <c r="L316">
        <v>38.185666759999997</v>
      </c>
      <c r="M316">
        <v>16.01105677</v>
      </c>
    </row>
    <row r="317" spans="1:13" x14ac:dyDescent="0.35">
      <c r="A317" t="s">
        <v>312</v>
      </c>
      <c r="B317">
        <v>213838</v>
      </c>
      <c r="C317">
        <v>216616</v>
      </c>
      <c r="D317" s="1" t="s">
        <v>313</v>
      </c>
      <c r="E317">
        <v>1.2</v>
      </c>
      <c r="F317">
        <v>1</v>
      </c>
      <c r="G317">
        <v>0</v>
      </c>
      <c r="H317">
        <v>0</v>
      </c>
      <c r="I317">
        <v>1935</v>
      </c>
      <c r="J317">
        <v>267.13977290000003</v>
      </c>
      <c r="K317">
        <v>223.91756419999999</v>
      </c>
      <c r="L317">
        <v>0.57239720969999996</v>
      </c>
      <c r="M317">
        <v>0</v>
      </c>
    </row>
    <row r="318" spans="1:13" x14ac:dyDescent="0.35">
      <c r="A318" t="s">
        <v>312</v>
      </c>
      <c r="B318">
        <v>217170</v>
      </c>
      <c r="C318">
        <v>219355</v>
      </c>
      <c r="D318" s="1" t="s">
        <v>314</v>
      </c>
      <c r="E318">
        <v>1.7</v>
      </c>
      <c r="F318">
        <v>1.7</v>
      </c>
      <c r="G318">
        <v>0</v>
      </c>
      <c r="H318">
        <v>0</v>
      </c>
      <c r="I318">
        <v>2515</v>
      </c>
      <c r="J318">
        <v>200.22516920000001</v>
      </c>
      <c r="K318">
        <v>203.23767670000001</v>
      </c>
      <c r="L318">
        <v>0</v>
      </c>
      <c r="M318">
        <v>0</v>
      </c>
    </row>
    <row r="319" spans="1:13" x14ac:dyDescent="0.35">
      <c r="A319" t="s">
        <v>312</v>
      </c>
      <c r="B319">
        <v>221247</v>
      </c>
      <c r="C319">
        <v>223505</v>
      </c>
      <c r="D319" s="1" t="s">
        <v>315</v>
      </c>
      <c r="E319">
        <v>1.1000000000000001</v>
      </c>
      <c r="F319">
        <v>1.1000000000000001</v>
      </c>
      <c r="G319">
        <v>0</v>
      </c>
      <c r="H319">
        <v>0</v>
      </c>
      <c r="I319">
        <v>2168</v>
      </c>
      <c r="J319">
        <v>281.40159799999998</v>
      </c>
      <c r="K319">
        <v>95.839716170000003</v>
      </c>
      <c r="L319">
        <v>0</v>
      </c>
      <c r="M319">
        <v>0</v>
      </c>
    </row>
    <row r="320" spans="1:13" x14ac:dyDescent="0.35">
      <c r="A320" t="s">
        <v>312</v>
      </c>
      <c r="B320">
        <v>224972</v>
      </c>
      <c r="C320">
        <v>228108</v>
      </c>
      <c r="D320" s="1" t="s">
        <v>316</v>
      </c>
      <c r="E320">
        <v>1.2</v>
      </c>
      <c r="F320">
        <v>0.9</v>
      </c>
      <c r="G320">
        <v>0</v>
      </c>
      <c r="H320">
        <v>0</v>
      </c>
      <c r="I320">
        <v>1973</v>
      </c>
      <c r="J320">
        <v>248.08758330000001</v>
      </c>
      <c r="K320">
        <v>118.4563898</v>
      </c>
      <c r="L320">
        <v>0</v>
      </c>
      <c r="M320">
        <v>0</v>
      </c>
    </row>
    <row r="321" spans="1:13" x14ac:dyDescent="0.35">
      <c r="A321" t="s">
        <v>312</v>
      </c>
      <c r="B321">
        <v>229288</v>
      </c>
      <c r="C321">
        <v>231632</v>
      </c>
      <c r="D321" s="1" t="s">
        <v>317</v>
      </c>
      <c r="E321">
        <v>0.8</v>
      </c>
      <c r="F321">
        <v>0.8</v>
      </c>
      <c r="G321">
        <v>0</v>
      </c>
      <c r="H321">
        <v>0</v>
      </c>
      <c r="I321">
        <v>4793</v>
      </c>
      <c r="J321">
        <v>127.51032379999999</v>
      </c>
      <c r="K321">
        <v>66.038188160000004</v>
      </c>
      <c r="L321">
        <v>0</v>
      </c>
      <c r="M321">
        <v>0</v>
      </c>
    </row>
    <row r="322" spans="1:13" x14ac:dyDescent="0.35">
      <c r="A322" t="s">
        <v>312</v>
      </c>
      <c r="B322">
        <v>233830</v>
      </c>
      <c r="C322">
        <v>236149</v>
      </c>
      <c r="D322" s="1" t="s">
        <v>318</v>
      </c>
      <c r="E322">
        <v>1.7</v>
      </c>
      <c r="F322">
        <v>2.6</v>
      </c>
      <c r="G322">
        <v>0</v>
      </c>
      <c r="H322">
        <v>1</v>
      </c>
      <c r="I322">
        <v>16220</v>
      </c>
      <c r="J322">
        <v>0</v>
      </c>
      <c r="K322">
        <v>182.87017589999999</v>
      </c>
      <c r="L322">
        <v>0</v>
      </c>
      <c r="M322">
        <v>0</v>
      </c>
    </row>
    <row r="323" spans="1:13" x14ac:dyDescent="0.35">
      <c r="A323" t="s">
        <v>312</v>
      </c>
      <c r="B323">
        <v>236207</v>
      </c>
      <c r="C323">
        <v>239577</v>
      </c>
      <c r="D323" s="1" t="s">
        <v>319</v>
      </c>
      <c r="E323">
        <v>0.9</v>
      </c>
      <c r="F323">
        <v>0.9</v>
      </c>
      <c r="G323">
        <v>0</v>
      </c>
      <c r="H323">
        <v>0</v>
      </c>
      <c r="I323">
        <v>15554</v>
      </c>
      <c r="J323">
        <v>510.49165429999999</v>
      </c>
      <c r="K323">
        <v>153.38101660000001</v>
      </c>
      <c r="L323">
        <v>0</v>
      </c>
      <c r="M323">
        <v>0</v>
      </c>
    </row>
    <row r="324" spans="1:13" x14ac:dyDescent="0.35">
      <c r="A324" t="s">
        <v>312</v>
      </c>
      <c r="B324">
        <v>239584</v>
      </c>
      <c r="C324">
        <v>242774</v>
      </c>
      <c r="D324" s="1" t="s">
        <v>320</v>
      </c>
      <c r="E324">
        <v>1.1000000000000001</v>
      </c>
      <c r="F324">
        <v>0.9</v>
      </c>
      <c r="G324">
        <v>0</v>
      </c>
      <c r="H324">
        <v>0</v>
      </c>
      <c r="I324">
        <v>16297</v>
      </c>
      <c r="J324">
        <v>140.29817879999999</v>
      </c>
      <c r="K324">
        <v>196.4276855</v>
      </c>
      <c r="L324">
        <v>23.631121419999999</v>
      </c>
      <c r="M324">
        <v>0</v>
      </c>
    </row>
    <row r="325" spans="1:13" x14ac:dyDescent="0.35">
      <c r="A325" t="s">
        <v>312</v>
      </c>
      <c r="B325">
        <v>243710</v>
      </c>
      <c r="C325">
        <v>246445</v>
      </c>
      <c r="D325" s="1" t="s">
        <v>321</v>
      </c>
      <c r="E325">
        <v>1.1000000000000001</v>
      </c>
      <c r="F325">
        <v>1</v>
      </c>
      <c r="G325">
        <v>0</v>
      </c>
      <c r="H325">
        <v>0</v>
      </c>
      <c r="I325">
        <v>10952</v>
      </c>
      <c r="J325">
        <v>209.7512677</v>
      </c>
      <c r="K325">
        <v>124.3292118</v>
      </c>
      <c r="L325">
        <v>0</v>
      </c>
      <c r="M325">
        <v>0</v>
      </c>
    </row>
    <row r="326" spans="1:13" x14ac:dyDescent="0.35">
      <c r="A326" t="s">
        <v>312</v>
      </c>
      <c r="B326">
        <v>247070</v>
      </c>
      <c r="C326">
        <v>249630</v>
      </c>
      <c r="D326" s="1" t="s">
        <v>322</v>
      </c>
      <c r="E326">
        <v>2.2999999999999998</v>
      </c>
      <c r="F326">
        <v>4.2</v>
      </c>
      <c r="G326">
        <v>1</v>
      </c>
      <c r="H326">
        <v>1</v>
      </c>
      <c r="I326">
        <v>15915</v>
      </c>
      <c r="J326">
        <v>491.48036309999998</v>
      </c>
      <c r="K326">
        <v>353.30736250000001</v>
      </c>
      <c r="L326">
        <v>28.84475505</v>
      </c>
      <c r="M326">
        <v>0</v>
      </c>
    </row>
    <row r="327" spans="1:13" x14ac:dyDescent="0.35">
      <c r="A327" t="s">
        <v>312</v>
      </c>
      <c r="B327">
        <v>252607</v>
      </c>
      <c r="C327">
        <v>254902</v>
      </c>
      <c r="D327" t="s">
        <v>421</v>
      </c>
      <c r="E327">
        <v>3.3</v>
      </c>
      <c r="F327">
        <v>1.5</v>
      </c>
      <c r="G327">
        <v>1</v>
      </c>
      <c r="H327">
        <v>0</v>
      </c>
      <c r="I327">
        <v>25813</v>
      </c>
      <c r="J327">
        <v>3206.2506189999999</v>
      </c>
      <c r="K327">
        <v>1665.635988</v>
      </c>
      <c r="L327">
        <v>339.1199469</v>
      </c>
      <c r="M327">
        <v>49.026655470000001</v>
      </c>
    </row>
    <row r="328" spans="1:13" x14ac:dyDescent="0.35">
      <c r="A328" t="s">
        <v>312</v>
      </c>
      <c r="B328">
        <v>257302</v>
      </c>
      <c r="C328">
        <v>259882</v>
      </c>
      <c r="D328" s="1" t="s">
        <v>323</v>
      </c>
      <c r="E328">
        <v>1.4</v>
      </c>
      <c r="F328">
        <v>1.2</v>
      </c>
      <c r="G328">
        <v>0</v>
      </c>
      <c r="H328">
        <v>0</v>
      </c>
      <c r="I328">
        <v>5014</v>
      </c>
      <c r="J328">
        <v>377.56317730000001</v>
      </c>
      <c r="K328">
        <v>285.02005960000002</v>
      </c>
      <c r="L328">
        <v>4.1131935860000004</v>
      </c>
      <c r="M328">
        <v>0</v>
      </c>
    </row>
    <row r="329" spans="1:13" x14ac:dyDescent="0.35">
      <c r="A329" t="s">
        <v>312</v>
      </c>
      <c r="B329">
        <v>260559</v>
      </c>
      <c r="C329">
        <v>262963</v>
      </c>
      <c r="D329" s="1" t="s">
        <v>324</v>
      </c>
      <c r="E329">
        <v>0.7</v>
      </c>
      <c r="F329">
        <v>0.9</v>
      </c>
      <c r="G329">
        <v>0</v>
      </c>
      <c r="H329">
        <v>0</v>
      </c>
      <c r="I329">
        <v>2787</v>
      </c>
      <c r="J329">
        <v>298.73415649999998</v>
      </c>
      <c r="K329">
        <v>0</v>
      </c>
      <c r="L329">
        <v>0</v>
      </c>
      <c r="M329">
        <v>0</v>
      </c>
    </row>
    <row r="330" spans="1:13" x14ac:dyDescent="0.35">
      <c r="A330" t="s">
        <v>312</v>
      </c>
      <c r="B330">
        <v>263961</v>
      </c>
      <c r="C330">
        <v>266824</v>
      </c>
      <c r="D330" s="1" t="s">
        <v>325</v>
      </c>
      <c r="E330">
        <v>1</v>
      </c>
      <c r="F330">
        <v>0.9</v>
      </c>
      <c r="G330">
        <v>0</v>
      </c>
      <c r="H330">
        <v>0</v>
      </c>
      <c r="I330">
        <v>6668</v>
      </c>
      <c r="J330">
        <v>0</v>
      </c>
      <c r="K330">
        <v>139.2612216</v>
      </c>
      <c r="L330">
        <v>16.448284879999999</v>
      </c>
      <c r="M330">
        <v>42.411522769999998</v>
      </c>
    </row>
    <row r="331" spans="1:13" x14ac:dyDescent="0.35">
      <c r="A331" t="s">
        <v>326</v>
      </c>
      <c r="B331">
        <v>539123</v>
      </c>
      <c r="C331">
        <v>541535</v>
      </c>
      <c r="D331" s="1" t="s">
        <v>327</v>
      </c>
      <c r="E331">
        <v>0.4</v>
      </c>
      <c r="F331">
        <v>0.9</v>
      </c>
      <c r="G331">
        <v>0</v>
      </c>
      <c r="H331">
        <v>0</v>
      </c>
      <c r="I331">
        <v>1419</v>
      </c>
      <c r="J331">
        <v>246.04045579999999</v>
      </c>
      <c r="K331">
        <v>142.7599439</v>
      </c>
      <c r="L331">
        <v>0</v>
      </c>
      <c r="M331">
        <v>0</v>
      </c>
    </row>
    <row r="332" spans="1:13" x14ac:dyDescent="0.35">
      <c r="A332" t="s">
        <v>326</v>
      </c>
      <c r="B332">
        <v>543209</v>
      </c>
      <c r="C332">
        <v>546595</v>
      </c>
      <c r="D332" s="1" t="s">
        <v>328</v>
      </c>
      <c r="E332">
        <v>1</v>
      </c>
      <c r="F332">
        <v>3.1</v>
      </c>
      <c r="G332">
        <v>0</v>
      </c>
      <c r="H332">
        <v>1</v>
      </c>
      <c r="I332">
        <v>8155</v>
      </c>
      <c r="J332">
        <v>440.88845079999999</v>
      </c>
      <c r="K332">
        <v>371.92556400000001</v>
      </c>
      <c r="L332">
        <v>0</v>
      </c>
      <c r="M332">
        <v>0</v>
      </c>
    </row>
    <row r="333" spans="1:13" x14ac:dyDescent="0.35">
      <c r="A333" t="s">
        <v>326</v>
      </c>
      <c r="B333">
        <v>546189</v>
      </c>
      <c r="C333">
        <v>549589</v>
      </c>
      <c r="D333" s="1" t="s">
        <v>329</v>
      </c>
      <c r="E333">
        <v>0.2</v>
      </c>
      <c r="F333">
        <v>0.8</v>
      </c>
      <c r="G333">
        <v>0</v>
      </c>
      <c r="H333">
        <v>0</v>
      </c>
      <c r="I333">
        <v>6844</v>
      </c>
      <c r="J333">
        <v>665.97965690000001</v>
      </c>
      <c r="K333">
        <v>547.17350060000001</v>
      </c>
      <c r="L333">
        <v>0</v>
      </c>
      <c r="M333">
        <v>0</v>
      </c>
    </row>
    <row r="334" spans="1:13" x14ac:dyDescent="0.35">
      <c r="A334" t="s">
        <v>326</v>
      </c>
      <c r="B334">
        <v>550996</v>
      </c>
      <c r="C334">
        <v>552732</v>
      </c>
      <c r="D334" s="1" t="s">
        <v>330</v>
      </c>
      <c r="E334">
        <v>1.7</v>
      </c>
      <c r="F334">
        <v>0.7</v>
      </c>
      <c r="G334">
        <v>0</v>
      </c>
      <c r="H334">
        <v>0</v>
      </c>
      <c r="I334">
        <v>1872</v>
      </c>
      <c r="J334">
        <v>185.07624989999999</v>
      </c>
      <c r="K334">
        <v>90.529171779999999</v>
      </c>
      <c r="L334">
        <v>0</v>
      </c>
      <c r="M334">
        <v>0</v>
      </c>
    </row>
    <row r="335" spans="1:13" x14ac:dyDescent="0.35">
      <c r="A335" t="s">
        <v>326</v>
      </c>
      <c r="B335">
        <v>553249</v>
      </c>
      <c r="C335">
        <v>554705</v>
      </c>
      <c r="D335" s="1" t="s">
        <v>331</v>
      </c>
      <c r="E335">
        <v>2.6</v>
      </c>
      <c r="F335">
        <v>1</v>
      </c>
      <c r="G335">
        <v>1</v>
      </c>
      <c r="H335">
        <v>0</v>
      </c>
      <c r="I335">
        <v>2737</v>
      </c>
      <c r="J335">
        <v>215.16939160000001</v>
      </c>
      <c r="K335">
        <v>133.07600859999999</v>
      </c>
      <c r="L335">
        <v>0</v>
      </c>
      <c r="M335">
        <v>0</v>
      </c>
    </row>
    <row r="336" spans="1:13" x14ac:dyDescent="0.35">
      <c r="A336" t="s">
        <v>326</v>
      </c>
      <c r="B336">
        <v>555250</v>
      </c>
      <c r="C336">
        <v>557979</v>
      </c>
      <c r="D336" s="1" t="s">
        <v>332</v>
      </c>
      <c r="E336">
        <v>0.3</v>
      </c>
      <c r="F336">
        <v>1</v>
      </c>
      <c r="G336">
        <v>0</v>
      </c>
      <c r="H336">
        <v>0</v>
      </c>
      <c r="I336">
        <v>4405</v>
      </c>
      <c r="J336">
        <v>132.17781350000001</v>
      </c>
      <c r="K336">
        <v>80.782759889999994</v>
      </c>
      <c r="L336">
        <v>0</v>
      </c>
      <c r="M336">
        <v>0</v>
      </c>
    </row>
    <row r="337" spans="1:13" x14ac:dyDescent="0.35">
      <c r="A337" t="s">
        <v>326</v>
      </c>
      <c r="B337">
        <v>558571</v>
      </c>
      <c r="C337">
        <v>561769</v>
      </c>
      <c r="D337" s="1" t="s">
        <v>333</v>
      </c>
      <c r="E337">
        <v>0.2</v>
      </c>
      <c r="F337">
        <v>0.6</v>
      </c>
      <c r="G337">
        <v>0</v>
      </c>
      <c r="H337">
        <v>0</v>
      </c>
      <c r="I337">
        <v>8659</v>
      </c>
      <c r="J337">
        <v>343.4030381</v>
      </c>
      <c r="K337">
        <v>262.96567440000001</v>
      </c>
      <c r="L337">
        <v>6.2060302549999999</v>
      </c>
      <c r="M337">
        <v>0</v>
      </c>
    </row>
    <row r="338" spans="1:13" x14ac:dyDescent="0.35">
      <c r="A338" t="s">
        <v>326</v>
      </c>
      <c r="B338">
        <v>562924</v>
      </c>
      <c r="C338">
        <v>565589</v>
      </c>
      <c r="D338" s="1" t="s">
        <v>334</v>
      </c>
      <c r="E338">
        <v>0.4</v>
      </c>
      <c r="F338">
        <v>1.1000000000000001</v>
      </c>
      <c r="G338">
        <v>0</v>
      </c>
      <c r="H338">
        <v>0</v>
      </c>
      <c r="I338">
        <v>8321</v>
      </c>
      <c r="J338">
        <v>367.65495110000001</v>
      </c>
      <c r="K338">
        <v>297.32804590000001</v>
      </c>
      <c r="L338">
        <v>56.516271379999999</v>
      </c>
      <c r="M338">
        <v>6.4094076680000001</v>
      </c>
    </row>
    <row r="339" spans="1:13" x14ac:dyDescent="0.35">
      <c r="A339" t="s">
        <v>326</v>
      </c>
      <c r="B339">
        <v>566403</v>
      </c>
      <c r="C339">
        <v>569591</v>
      </c>
      <c r="D339" s="1" t="s">
        <v>335</v>
      </c>
      <c r="E339">
        <v>0.3</v>
      </c>
      <c r="F339">
        <v>2.7</v>
      </c>
      <c r="G339">
        <v>0</v>
      </c>
      <c r="H339">
        <v>1</v>
      </c>
      <c r="I339">
        <v>5825</v>
      </c>
      <c r="J339">
        <v>363.68357600000002</v>
      </c>
      <c r="K339">
        <v>317.44560840000003</v>
      </c>
      <c r="L339">
        <v>7.2551708279999998</v>
      </c>
      <c r="M339">
        <v>0</v>
      </c>
    </row>
    <row r="340" spans="1:13" x14ac:dyDescent="0.35">
      <c r="A340" t="s">
        <v>326</v>
      </c>
      <c r="B340">
        <v>571305</v>
      </c>
      <c r="C340">
        <v>574483</v>
      </c>
      <c r="D340" s="1" t="s">
        <v>336</v>
      </c>
      <c r="E340">
        <v>0.7</v>
      </c>
      <c r="F340">
        <v>1.3</v>
      </c>
      <c r="G340">
        <v>0</v>
      </c>
      <c r="H340">
        <v>0</v>
      </c>
      <c r="I340">
        <v>7495</v>
      </c>
      <c r="J340">
        <v>406.26429009999998</v>
      </c>
      <c r="K340">
        <v>350.49596159999999</v>
      </c>
      <c r="L340">
        <v>27.04659736</v>
      </c>
      <c r="M340">
        <v>0</v>
      </c>
    </row>
    <row r="341" spans="1:13" x14ac:dyDescent="0.35">
      <c r="A341" t="s">
        <v>326</v>
      </c>
      <c r="B341">
        <v>572881</v>
      </c>
      <c r="C341">
        <v>576331</v>
      </c>
      <c r="D341" s="1" t="s">
        <v>337</v>
      </c>
      <c r="E341">
        <v>0.2</v>
      </c>
      <c r="F341">
        <v>0.7</v>
      </c>
      <c r="G341">
        <v>0</v>
      </c>
      <c r="H341">
        <v>0</v>
      </c>
      <c r="I341">
        <v>6769</v>
      </c>
      <c r="J341">
        <v>523.67534360000002</v>
      </c>
      <c r="K341">
        <v>376.17400780000003</v>
      </c>
      <c r="L341">
        <v>23.65713714</v>
      </c>
      <c r="M341">
        <v>0</v>
      </c>
    </row>
    <row r="342" spans="1:13" x14ac:dyDescent="0.35">
      <c r="A342" t="s">
        <v>326</v>
      </c>
      <c r="B342">
        <v>579349</v>
      </c>
      <c r="C342">
        <v>582863</v>
      </c>
      <c r="D342" s="1" t="s">
        <v>338</v>
      </c>
      <c r="E342">
        <v>0.3</v>
      </c>
      <c r="F342">
        <v>1</v>
      </c>
      <c r="G342">
        <v>0</v>
      </c>
      <c r="H342">
        <v>0</v>
      </c>
      <c r="I342">
        <v>3155</v>
      </c>
      <c r="J342">
        <v>857.78427199999999</v>
      </c>
      <c r="K342">
        <v>731.54318160000003</v>
      </c>
      <c r="L342">
        <v>7.6567265410000003</v>
      </c>
      <c r="M342">
        <v>0</v>
      </c>
    </row>
    <row r="343" spans="1:13" x14ac:dyDescent="0.35">
      <c r="A343" t="s">
        <v>339</v>
      </c>
      <c r="B343">
        <v>413930</v>
      </c>
      <c r="C343">
        <v>416713</v>
      </c>
      <c r="D343" s="1" t="s">
        <v>340</v>
      </c>
      <c r="E343">
        <v>1.4</v>
      </c>
      <c r="F343">
        <v>1.2</v>
      </c>
      <c r="G343">
        <v>0</v>
      </c>
      <c r="H343">
        <v>0</v>
      </c>
      <c r="I343">
        <v>23001</v>
      </c>
      <c r="J343">
        <v>259.59262150000001</v>
      </c>
      <c r="K343">
        <v>225.72933839999999</v>
      </c>
      <c r="L343">
        <v>0</v>
      </c>
      <c r="M343">
        <v>0</v>
      </c>
    </row>
    <row r="344" spans="1:13" x14ac:dyDescent="0.35">
      <c r="A344" t="s">
        <v>339</v>
      </c>
      <c r="B344">
        <v>416296</v>
      </c>
      <c r="C344">
        <v>418937</v>
      </c>
      <c r="D344" s="1" t="s">
        <v>341</v>
      </c>
      <c r="E344">
        <v>0.8</v>
      </c>
      <c r="F344">
        <v>1</v>
      </c>
      <c r="G344">
        <v>0</v>
      </c>
      <c r="H344">
        <v>0</v>
      </c>
      <c r="I344">
        <v>22848</v>
      </c>
      <c r="J344">
        <v>1210.044715</v>
      </c>
      <c r="K344">
        <v>378.29805019999998</v>
      </c>
      <c r="L344">
        <v>75.367786469999999</v>
      </c>
      <c r="M344">
        <v>0</v>
      </c>
    </row>
    <row r="345" spans="1:13" x14ac:dyDescent="0.35">
      <c r="A345" t="s">
        <v>339</v>
      </c>
      <c r="B345">
        <v>419594</v>
      </c>
      <c r="C345">
        <v>422800</v>
      </c>
      <c r="D345" s="1" t="s">
        <v>342</v>
      </c>
      <c r="E345">
        <v>1.5</v>
      </c>
      <c r="F345">
        <v>2.2000000000000002</v>
      </c>
      <c r="G345">
        <v>0</v>
      </c>
      <c r="H345">
        <v>1</v>
      </c>
      <c r="I345">
        <v>78876</v>
      </c>
      <c r="J345">
        <v>1405.7660679999999</v>
      </c>
      <c r="K345">
        <v>499.8783909</v>
      </c>
      <c r="L345">
        <v>0</v>
      </c>
      <c r="M345">
        <v>25.217251009999998</v>
      </c>
    </row>
    <row r="346" spans="1:13" x14ac:dyDescent="0.35">
      <c r="A346" t="s">
        <v>339</v>
      </c>
      <c r="B346">
        <v>422788</v>
      </c>
      <c r="C346">
        <v>426066</v>
      </c>
      <c r="D346" t="s">
        <v>422</v>
      </c>
      <c r="E346">
        <v>3.5</v>
      </c>
      <c r="F346">
        <v>2.9</v>
      </c>
      <c r="G346">
        <v>1</v>
      </c>
      <c r="H346">
        <v>1</v>
      </c>
      <c r="I346">
        <v>78876</v>
      </c>
      <c r="J346">
        <v>1878.8631989999999</v>
      </c>
      <c r="K346">
        <v>1237.731745</v>
      </c>
      <c r="L346">
        <v>0</v>
      </c>
      <c r="M346">
        <v>121.5934153</v>
      </c>
    </row>
    <row r="347" spans="1:13" x14ac:dyDescent="0.35">
      <c r="A347" t="s">
        <v>339</v>
      </c>
      <c r="B347">
        <v>424770</v>
      </c>
      <c r="C347">
        <v>426727</v>
      </c>
      <c r="D347" s="1" t="s">
        <v>343</v>
      </c>
      <c r="E347">
        <v>0.7</v>
      </c>
      <c r="F347">
        <v>1.4</v>
      </c>
      <c r="G347">
        <v>0</v>
      </c>
      <c r="H347">
        <v>0</v>
      </c>
      <c r="I347">
        <v>78876</v>
      </c>
      <c r="J347">
        <v>985.02167599999996</v>
      </c>
      <c r="K347">
        <v>471.8886976</v>
      </c>
      <c r="L347">
        <v>0</v>
      </c>
      <c r="M347">
        <v>0</v>
      </c>
    </row>
    <row r="348" spans="1:13" x14ac:dyDescent="0.35">
      <c r="A348" t="s">
        <v>344</v>
      </c>
      <c r="B348">
        <v>148496</v>
      </c>
      <c r="C348">
        <v>151191</v>
      </c>
      <c r="D348" s="1" t="s">
        <v>345</v>
      </c>
      <c r="E348">
        <v>0.6</v>
      </c>
      <c r="F348">
        <v>1.3</v>
      </c>
      <c r="G348">
        <v>0</v>
      </c>
      <c r="H348">
        <v>0</v>
      </c>
      <c r="I348">
        <v>4096</v>
      </c>
      <c r="J348">
        <v>430.54350340000002</v>
      </c>
      <c r="K348">
        <v>404.66351950000001</v>
      </c>
      <c r="L348">
        <v>0</v>
      </c>
      <c r="M348">
        <v>0</v>
      </c>
    </row>
    <row r="349" spans="1:13" x14ac:dyDescent="0.35">
      <c r="A349" t="s">
        <v>344</v>
      </c>
      <c r="B349">
        <v>153036</v>
      </c>
      <c r="C349">
        <v>156567</v>
      </c>
      <c r="D349" s="1" t="s">
        <v>346</v>
      </c>
      <c r="E349">
        <v>0.4</v>
      </c>
      <c r="F349">
        <v>0.8</v>
      </c>
      <c r="G349">
        <v>0</v>
      </c>
      <c r="H349">
        <v>0</v>
      </c>
      <c r="I349">
        <v>9013</v>
      </c>
      <c r="J349">
        <v>867.36494430000005</v>
      </c>
      <c r="K349">
        <v>277.33538970000001</v>
      </c>
      <c r="L349">
        <v>0</v>
      </c>
      <c r="M349">
        <v>0</v>
      </c>
    </row>
    <row r="350" spans="1:13" x14ac:dyDescent="0.35">
      <c r="A350" t="s">
        <v>344</v>
      </c>
      <c r="B350">
        <v>155887</v>
      </c>
      <c r="C350">
        <v>159020</v>
      </c>
      <c r="D350" s="1" t="s">
        <v>347</v>
      </c>
      <c r="E350">
        <v>0.4</v>
      </c>
      <c r="F350">
        <v>1.1000000000000001</v>
      </c>
      <c r="G350">
        <v>0</v>
      </c>
      <c r="H350">
        <v>0</v>
      </c>
      <c r="I350">
        <v>15222</v>
      </c>
      <c r="J350">
        <v>891.49402829999997</v>
      </c>
      <c r="K350">
        <v>202.48793749999999</v>
      </c>
      <c r="L350">
        <v>20.677187839999998</v>
      </c>
      <c r="M350">
        <v>8.922997981</v>
      </c>
    </row>
    <row r="351" spans="1:13" x14ac:dyDescent="0.35">
      <c r="A351" t="s">
        <v>344</v>
      </c>
      <c r="B351">
        <v>183134</v>
      </c>
      <c r="C351">
        <v>187151</v>
      </c>
      <c r="D351" s="1" t="s">
        <v>348</v>
      </c>
      <c r="E351">
        <v>0.2</v>
      </c>
      <c r="F351">
        <v>0.7</v>
      </c>
      <c r="G351">
        <v>0</v>
      </c>
      <c r="H351">
        <v>0</v>
      </c>
      <c r="I351">
        <v>6838</v>
      </c>
      <c r="J351">
        <v>1216.595534</v>
      </c>
      <c r="K351">
        <v>394.16735460000001</v>
      </c>
      <c r="L351">
        <v>0</v>
      </c>
      <c r="M351">
        <v>0</v>
      </c>
    </row>
    <row r="352" spans="1:13" x14ac:dyDescent="0.35">
      <c r="A352" t="s">
        <v>344</v>
      </c>
      <c r="B352">
        <v>186418</v>
      </c>
      <c r="C352">
        <v>190244</v>
      </c>
      <c r="D352" s="1" t="s">
        <v>349</v>
      </c>
      <c r="E352">
        <v>0.3</v>
      </c>
      <c r="F352">
        <v>0.8</v>
      </c>
      <c r="G352">
        <v>0</v>
      </c>
      <c r="H352">
        <v>0</v>
      </c>
      <c r="I352">
        <v>4505</v>
      </c>
      <c r="J352">
        <v>781.37090309999996</v>
      </c>
      <c r="K352">
        <v>286.0196967</v>
      </c>
      <c r="L352">
        <v>14.353442129999999</v>
      </c>
      <c r="M352">
        <v>0</v>
      </c>
    </row>
    <row r="353" spans="1:13" x14ac:dyDescent="0.35">
      <c r="A353" t="s">
        <v>344</v>
      </c>
      <c r="B353">
        <v>201954</v>
      </c>
      <c r="C353">
        <v>205891</v>
      </c>
      <c r="D353" s="1" t="s">
        <v>350</v>
      </c>
      <c r="E353">
        <v>0.5</v>
      </c>
      <c r="F353">
        <v>0.8</v>
      </c>
      <c r="G353">
        <v>0</v>
      </c>
      <c r="H353">
        <v>0</v>
      </c>
      <c r="I353">
        <v>13609</v>
      </c>
      <c r="J353">
        <v>735.85576279999998</v>
      </c>
      <c r="K353">
        <v>281.70879029999998</v>
      </c>
      <c r="L353">
        <v>0</v>
      </c>
      <c r="M353">
        <v>0</v>
      </c>
    </row>
    <row r="354" spans="1:13" x14ac:dyDescent="0.35">
      <c r="A354" t="s">
        <v>344</v>
      </c>
      <c r="B354">
        <v>205869</v>
      </c>
      <c r="C354">
        <v>209376</v>
      </c>
      <c r="D354" s="1" t="s">
        <v>351</v>
      </c>
      <c r="E354">
        <v>0.6</v>
      </c>
      <c r="F354">
        <v>1.2</v>
      </c>
      <c r="G354">
        <v>0</v>
      </c>
      <c r="H354">
        <v>0</v>
      </c>
      <c r="I354">
        <v>15621</v>
      </c>
      <c r="J354">
        <v>794.80024019999996</v>
      </c>
      <c r="K354">
        <v>134.2630714</v>
      </c>
      <c r="L354">
        <v>0</v>
      </c>
      <c r="M354">
        <v>0</v>
      </c>
    </row>
    <row r="355" spans="1:13" x14ac:dyDescent="0.35">
      <c r="A355" t="s">
        <v>344</v>
      </c>
      <c r="B355">
        <v>209973</v>
      </c>
      <c r="C355">
        <v>213249</v>
      </c>
      <c r="D355" s="1" t="s">
        <v>352</v>
      </c>
      <c r="E355">
        <v>0.4</v>
      </c>
      <c r="F355">
        <v>0.8</v>
      </c>
      <c r="G355">
        <v>0</v>
      </c>
      <c r="H355">
        <v>0</v>
      </c>
      <c r="I355">
        <v>5801</v>
      </c>
      <c r="J355">
        <v>0</v>
      </c>
      <c r="K355">
        <v>0</v>
      </c>
      <c r="L355">
        <v>0</v>
      </c>
      <c r="M355">
        <v>0</v>
      </c>
    </row>
    <row r="356" spans="1:13" x14ac:dyDescent="0.35">
      <c r="A356" t="s">
        <v>344</v>
      </c>
      <c r="B356">
        <v>213851</v>
      </c>
      <c r="C356">
        <v>217677</v>
      </c>
      <c r="D356" s="1" t="s">
        <v>353</v>
      </c>
      <c r="E356">
        <v>0.6</v>
      </c>
      <c r="F356">
        <v>1.3</v>
      </c>
      <c r="G356">
        <v>0</v>
      </c>
      <c r="H356">
        <v>0</v>
      </c>
      <c r="I356">
        <v>8580</v>
      </c>
      <c r="J356">
        <v>1152.6016</v>
      </c>
      <c r="K356">
        <v>173.4986265</v>
      </c>
      <c r="L356">
        <v>0</v>
      </c>
      <c r="M356">
        <v>0</v>
      </c>
    </row>
    <row r="357" spans="1:13" x14ac:dyDescent="0.35">
      <c r="A357" t="s">
        <v>344</v>
      </c>
      <c r="B357">
        <v>218303</v>
      </c>
      <c r="C357">
        <v>222113</v>
      </c>
      <c r="D357" s="1" t="s">
        <v>354</v>
      </c>
      <c r="E357">
        <v>0.8</v>
      </c>
      <c r="F357">
        <v>1.1000000000000001</v>
      </c>
      <c r="G357">
        <v>0</v>
      </c>
      <c r="H357">
        <v>0</v>
      </c>
      <c r="I357">
        <v>9760</v>
      </c>
      <c r="J357">
        <v>722.67219469999998</v>
      </c>
      <c r="K357">
        <v>141.26049599999999</v>
      </c>
      <c r="L357">
        <v>0</v>
      </c>
      <c r="M357">
        <v>0</v>
      </c>
    </row>
    <row r="358" spans="1:13" x14ac:dyDescent="0.35">
      <c r="A358" t="s">
        <v>344</v>
      </c>
      <c r="B358">
        <v>221496</v>
      </c>
      <c r="C358">
        <v>225338</v>
      </c>
      <c r="D358" s="1" t="s">
        <v>355</v>
      </c>
      <c r="E358">
        <v>0.6</v>
      </c>
      <c r="F358">
        <v>1.4</v>
      </c>
      <c r="G358">
        <v>0</v>
      </c>
      <c r="H358">
        <v>0</v>
      </c>
      <c r="I358">
        <v>8254</v>
      </c>
      <c r="J358">
        <v>374.04208599999998</v>
      </c>
      <c r="K358">
        <v>0</v>
      </c>
      <c r="L358">
        <v>0</v>
      </c>
      <c r="M358">
        <v>0</v>
      </c>
    </row>
    <row r="359" spans="1:13" x14ac:dyDescent="0.35">
      <c r="A359" t="s">
        <v>344</v>
      </c>
      <c r="B359">
        <v>225605</v>
      </c>
      <c r="C359">
        <v>229311</v>
      </c>
      <c r="D359" s="1" t="s">
        <v>356</v>
      </c>
      <c r="E359">
        <v>0.9</v>
      </c>
      <c r="F359">
        <v>1.3</v>
      </c>
      <c r="G359">
        <v>0</v>
      </c>
      <c r="H359">
        <v>0</v>
      </c>
      <c r="I359">
        <v>9221</v>
      </c>
      <c r="J359">
        <v>1497.5195189999999</v>
      </c>
      <c r="K359">
        <v>321.56907769999998</v>
      </c>
      <c r="L359">
        <v>0</v>
      </c>
      <c r="M359">
        <v>0</v>
      </c>
    </row>
    <row r="360" spans="1:13" x14ac:dyDescent="0.35">
      <c r="A360" t="s">
        <v>344</v>
      </c>
      <c r="B360">
        <v>228631</v>
      </c>
      <c r="C360">
        <v>232346</v>
      </c>
      <c r="D360" s="1" t="s">
        <v>357</v>
      </c>
      <c r="E360">
        <v>0.6</v>
      </c>
      <c r="F360">
        <v>1</v>
      </c>
      <c r="G360">
        <v>0</v>
      </c>
      <c r="H360">
        <v>0</v>
      </c>
      <c r="I360">
        <v>10467</v>
      </c>
      <c r="J360">
        <v>1402.1220969999999</v>
      </c>
      <c r="K360">
        <v>660.63177610000002</v>
      </c>
      <c r="L360">
        <v>0</v>
      </c>
      <c r="M360">
        <v>0</v>
      </c>
    </row>
    <row r="361" spans="1:13" x14ac:dyDescent="0.35">
      <c r="A361" t="s">
        <v>344</v>
      </c>
      <c r="B361">
        <v>232743</v>
      </c>
      <c r="C361">
        <v>235916</v>
      </c>
      <c r="D361" s="1" t="s">
        <v>358</v>
      </c>
      <c r="E361">
        <v>0.5</v>
      </c>
      <c r="F361">
        <v>0.8</v>
      </c>
      <c r="G361">
        <v>0</v>
      </c>
      <c r="H361">
        <v>0</v>
      </c>
      <c r="I361">
        <v>7203</v>
      </c>
      <c r="J361">
        <v>622.48461510000004</v>
      </c>
      <c r="K361">
        <v>0</v>
      </c>
      <c r="L361">
        <v>38.218775669999999</v>
      </c>
      <c r="M361">
        <v>0</v>
      </c>
    </row>
    <row r="362" spans="1:13" x14ac:dyDescent="0.35">
      <c r="A362" t="s">
        <v>344</v>
      </c>
      <c r="B362">
        <v>237932</v>
      </c>
      <c r="C362">
        <v>242403</v>
      </c>
      <c r="D362" s="1" t="s">
        <v>359</v>
      </c>
      <c r="E362">
        <v>0.5</v>
      </c>
      <c r="F362">
        <v>1.1000000000000001</v>
      </c>
      <c r="G362">
        <v>0</v>
      </c>
      <c r="H362">
        <v>0</v>
      </c>
      <c r="I362">
        <v>11222</v>
      </c>
      <c r="J362">
        <v>561.76603439999997</v>
      </c>
      <c r="K362">
        <v>101.525119</v>
      </c>
      <c r="L362">
        <v>0</v>
      </c>
      <c r="M362">
        <v>0</v>
      </c>
    </row>
    <row r="363" spans="1:13" x14ac:dyDescent="0.35">
      <c r="A363" t="s">
        <v>344</v>
      </c>
      <c r="B363">
        <v>242838</v>
      </c>
      <c r="C363">
        <v>246502</v>
      </c>
      <c r="D363" s="1" t="s">
        <v>360</v>
      </c>
      <c r="E363">
        <v>26.4</v>
      </c>
      <c r="F363">
        <v>3.7</v>
      </c>
      <c r="G363">
        <v>1</v>
      </c>
      <c r="H363">
        <v>1</v>
      </c>
      <c r="I363">
        <v>12885</v>
      </c>
      <c r="J363">
        <v>1395.339273</v>
      </c>
      <c r="K363">
        <v>112.958414</v>
      </c>
      <c r="L363">
        <v>49.68794003</v>
      </c>
      <c r="M363">
        <v>345.36436200000003</v>
      </c>
    </row>
    <row r="364" spans="1:13" x14ac:dyDescent="0.35">
      <c r="A364" t="s">
        <v>344</v>
      </c>
      <c r="B364">
        <v>247775</v>
      </c>
      <c r="C364">
        <v>251363</v>
      </c>
      <c r="D364" t="s">
        <v>423</v>
      </c>
      <c r="E364">
        <v>3</v>
      </c>
      <c r="F364">
        <v>1.3</v>
      </c>
      <c r="G364">
        <v>1</v>
      </c>
      <c r="H364">
        <v>0</v>
      </c>
      <c r="I364">
        <v>25146</v>
      </c>
      <c r="J364">
        <v>7085.1821989999999</v>
      </c>
      <c r="K364">
        <v>1829.5130670000001</v>
      </c>
      <c r="L364">
        <v>685.13765599999999</v>
      </c>
      <c r="M364">
        <v>489.87294420000001</v>
      </c>
    </row>
    <row r="365" spans="1:13" x14ac:dyDescent="0.35">
      <c r="A365" t="s">
        <v>344</v>
      </c>
      <c r="B365">
        <v>249596</v>
      </c>
      <c r="C365">
        <v>253665</v>
      </c>
      <c r="D365" s="1" t="s">
        <v>361</v>
      </c>
      <c r="E365">
        <v>0.5</v>
      </c>
      <c r="F365">
        <v>2.2000000000000002</v>
      </c>
      <c r="G365">
        <v>0</v>
      </c>
      <c r="H365">
        <v>1</v>
      </c>
      <c r="I365">
        <v>31015</v>
      </c>
      <c r="J365">
        <v>1538.817376</v>
      </c>
      <c r="K365">
        <v>818.44810700000005</v>
      </c>
      <c r="L365">
        <v>191.43363650000001</v>
      </c>
      <c r="M365">
        <v>17.97434359</v>
      </c>
    </row>
    <row r="366" spans="1:13" x14ac:dyDescent="0.35">
      <c r="A366" t="s">
        <v>344</v>
      </c>
      <c r="B366">
        <v>253985</v>
      </c>
      <c r="C366">
        <v>258091</v>
      </c>
      <c r="D366" s="1" t="s">
        <v>362</v>
      </c>
      <c r="E366">
        <v>1.2</v>
      </c>
      <c r="F366">
        <v>10.5</v>
      </c>
      <c r="G366">
        <v>0</v>
      </c>
      <c r="H366">
        <v>1</v>
      </c>
      <c r="I366">
        <v>16609</v>
      </c>
      <c r="J366">
        <v>3529.987451</v>
      </c>
      <c r="K366">
        <v>1702.059835</v>
      </c>
      <c r="L366">
        <v>480.80276229999998</v>
      </c>
      <c r="M366">
        <v>23.811959380000001</v>
      </c>
    </row>
    <row r="367" spans="1:13" x14ac:dyDescent="0.35">
      <c r="A367" t="s">
        <v>363</v>
      </c>
      <c r="B367">
        <v>348346</v>
      </c>
      <c r="C367">
        <v>350716</v>
      </c>
      <c r="D367" s="1" t="s">
        <v>364</v>
      </c>
      <c r="E367">
        <v>1.3</v>
      </c>
      <c r="F367">
        <v>0.7</v>
      </c>
      <c r="G367">
        <v>0</v>
      </c>
      <c r="H367">
        <v>0</v>
      </c>
      <c r="I367">
        <v>7702</v>
      </c>
      <c r="J367">
        <v>463.0113394</v>
      </c>
      <c r="K367">
        <v>441.71236690000001</v>
      </c>
      <c r="L367">
        <v>34.659278110000002</v>
      </c>
      <c r="M367">
        <v>1.7828816249999999</v>
      </c>
    </row>
    <row r="368" spans="1:13" x14ac:dyDescent="0.35">
      <c r="A368" t="s">
        <v>363</v>
      </c>
      <c r="B368">
        <v>352370</v>
      </c>
      <c r="C368">
        <v>355285</v>
      </c>
      <c r="D368" s="1" t="s">
        <v>365</v>
      </c>
      <c r="E368">
        <v>0.7</v>
      </c>
      <c r="F368">
        <v>5.3</v>
      </c>
      <c r="G368">
        <v>0</v>
      </c>
      <c r="H368">
        <v>1</v>
      </c>
      <c r="I368">
        <v>6283</v>
      </c>
      <c r="J368">
        <v>0</v>
      </c>
      <c r="K368">
        <v>146.32113229999999</v>
      </c>
      <c r="L368">
        <v>0</v>
      </c>
      <c r="M368">
        <v>0</v>
      </c>
    </row>
    <row r="369" spans="1:13" x14ac:dyDescent="0.35">
      <c r="A369" t="s">
        <v>363</v>
      </c>
      <c r="B369">
        <v>357487</v>
      </c>
      <c r="C369">
        <v>359102</v>
      </c>
      <c r="D369" s="1" t="s">
        <v>366</v>
      </c>
      <c r="E369">
        <v>2.2000000000000002</v>
      </c>
      <c r="F369">
        <v>1.3</v>
      </c>
      <c r="G369">
        <v>1</v>
      </c>
      <c r="H369">
        <v>0</v>
      </c>
      <c r="I369">
        <v>11620</v>
      </c>
      <c r="J369">
        <v>325.31982579999999</v>
      </c>
      <c r="K369">
        <v>396.22905209999999</v>
      </c>
      <c r="L369">
        <v>157.3878282</v>
      </c>
      <c r="M369">
        <v>4.6180349290000002</v>
      </c>
    </row>
    <row r="370" spans="1:13" x14ac:dyDescent="0.35">
      <c r="A370" t="s">
        <v>363</v>
      </c>
      <c r="B370">
        <v>365907</v>
      </c>
      <c r="C370">
        <v>369027</v>
      </c>
      <c r="D370" s="1" t="s">
        <v>367</v>
      </c>
      <c r="E370">
        <v>1.2</v>
      </c>
      <c r="F370">
        <v>1.3</v>
      </c>
      <c r="G370">
        <v>0</v>
      </c>
      <c r="H370">
        <v>0</v>
      </c>
      <c r="I370">
        <v>40086</v>
      </c>
      <c r="J370">
        <v>0</v>
      </c>
      <c r="K370">
        <v>0</v>
      </c>
      <c r="L370">
        <v>71.995843530000002</v>
      </c>
      <c r="M370">
        <v>0</v>
      </c>
    </row>
    <row r="371" spans="1:13" x14ac:dyDescent="0.35">
      <c r="A371" t="s">
        <v>363</v>
      </c>
      <c r="B371">
        <v>366993</v>
      </c>
      <c r="C371">
        <v>369828</v>
      </c>
      <c r="D371" s="1" t="s">
        <v>368</v>
      </c>
      <c r="E371">
        <v>1.4</v>
      </c>
      <c r="F371">
        <v>1.4</v>
      </c>
      <c r="G371">
        <v>0</v>
      </c>
      <c r="H371">
        <v>0</v>
      </c>
      <c r="I371">
        <v>40086</v>
      </c>
      <c r="J371">
        <v>0</v>
      </c>
      <c r="K371">
        <v>0</v>
      </c>
      <c r="L371">
        <v>0</v>
      </c>
      <c r="M371">
        <v>0</v>
      </c>
    </row>
    <row r="372" spans="1:13" x14ac:dyDescent="0.35">
      <c r="A372" t="s">
        <v>363</v>
      </c>
      <c r="B372">
        <v>372529</v>
      </c>
      <c r="C372">
        <v>375550</v>
      </c>
      <c r="D372" s="1" t="s">
        <v>369</v>
      </c>
      <c r="E372">
        <v>1.5</v>
      </c>
      <c r="F372">
        <v>0.9</v>
      </c>
      <c r="G372">
        <v>0</v>
      </c>
      <c r="H372">
        <v>0</v>
      </c>
      <c r="I372">
        <v>9803</v>
      </c>
      <c r="J372">
        <v>109.38621070000001</v>
      </c>
      <c r="K372">
        <v>80.907713580000006</v>
      </c>
      <c r="L372">
        <v>0</v>
      </c>
      <c r="M372">
        <v>0</v>
      </c>
    </row>
    <row r="373" spans="1:13" x14ac:dyDescent="0.35">
      <c r="A373" t="s">
        <v>363</v>
      </c>
      <c r="B373">
        <v>376370</v>
      </c>
      <c r="C373">
        <v>379106</v>
      </c>
      <c r="D373" s="1" t="s">
        <v>370</v>
      </c>
      <c r="E373">
        <v>1</v>
      </c>
      <c r="F373">
        <v>2</v>
      </c>
      <c r="G373">
        <v>0</v>
      </c>
      <c r="H373">
        <v>1</v>
      </c>
      <c r="I373">
        <v>4887</v>
      </c>
      <c r="J373">
        <v>404.50373860000002</v>
      </c>
      <c r="K373">
        <v>400.66499549999997</v>
      </c>
      <c r="L373">
        <v>22.11347804</v>
      </c>
      <c r="M373">
        <v>0</v>
      </c>
    </row>
    <row r="374" spans="1:13" x14ac:dyDescent="0.35">
      <c r="A374" t="s">
        <v>363</v>
      </c>
      <c r="B374">
        <v>381511</v>
      </c>
      <c r="C374">
        <v>383424</v>
      </c>
      <c r="D374" s="1" t="s">
        <v>371</v>
      </c>
      <c r="E374">
        <v>1.2</v>
      </c>
      <c r="F374">
        <v>0.9</v>
      </c>
      <c r="G374">
        <v>0</v>
      </c>
      <c r="H374">
        <v>0</v>
      </c>
      <c r="I374">
        <v>1379</v>
      </c>
      <c r="J374">
        <v>209.98325299999999</v>
      </c>
      <c r="K374">
        <v>174.24834999999999</v>
      </c>
      <c r="L374">
        <v>7.7318257609999996</v>
      </c>
      <c r="M374">
        <v>0</v>
      </c>
    </row>
    <row r="375" spans="1:13" x14ac:dyDescent="0.35">
      <c r="A375" t="s">
        <v>363</v>
      </c>
      <c r="B375">
        <v>385182</v>
      </c>
      <c r="C375">
        <v>386802</v>
      </c>
      <c r="D375" s="1" t="s">
        <v>372</v>
      </c>
      <c r="E375">
        <v>1</v>
      </c>
      <c r="F375">
        <v>0.4</v>
      </c>
      <c r="G375">
        <v>0</v>
      </c>
      <c r="H375">
        <v>0</v>
      </c>
      <c r="I375">
        <v>12243</v>
      </c>
      <c r="J375">
        <v>1214.76674</v>
      </c>
      <c r="K375">
        <v>753.16016479999996</v>
      </c>
      <c r="L375">
        <v>80.006355209999995</v>
      </c>
      <c r="M375">
        <v>15.80323604</v>
      </c>
    </row>
    <row r="376" spans="1:13" x14ac:dyDescent="0.35">
      <c r="A376" t="s">
        <v>363</v>
      </c>
      <c r="B376">
        <v>388090</v>
      </c>
      <c r="C376">
        <v>390258</v>
      </c>
      <c r="D376" s="1" t="s">
        <v>373</v>
      </c>
      <c r="E376">
        <v>0.9</v>
      </c>
      <c r="F376">
        <v>0.7</v>
      </c>
      <c r="G376">
        <v>0</v>
      </c>
      <c r="H376">
        <v>0</v>
      </c>
      <c r="I376">
        <v>5685</v>
      </c>
      <c r="J376">
        <v>0</v>
      </c>
      <c r="K376">
        <v>0</v>
      </c>
      <c r="L376">
        <v>4.7998858110000002</v>
      </c>
      <c r="M376">
        <v>0</v>
      </c>
    </row>
    <row r="377" spans="1:13" x14ac:dyDescent="0.35">
      <c r="A377" t="s">
        <v>363</v>
      </c>
      <c r="B377">
        <v>391493</v>
      </c>
      <c r="C377">
        <v>394615</v>
      </c>
      <c r="D377" s="1" t="s">
        <v>374</v>
      </c>
      <c r="E377">
        <v>1</v>
      </c>
      <c r="F377">
        <v>0.5</v>
      </c>
      <c r="G377">
        <v>0</v>
      </c>
      <c r="H377">
        <v>0</v>
      </c>
      <c r="I377">
        <v>4391</v>
      </c>
      <c r="J377">
        <v>240.34942229999999</v>
      </c>
      <c r="K377">
        <v>229.47797739999999</v>
      </c>
      <c r="L377">
        <v>0.93023820410000002</v>
      </c>
      <c r="M377">
        <v>0</v>
      </c>
    </row>
    <row r="378" spans="1:13" x14ac:dyDescent="0.35">
      <c r="A378" t="s">
        <v>363</v>
      </c>
      <c r="B378">
        <v>403969</v>
      </c>
      <c r="C378">
        <v>405397</v>
      </c>
      <c r="D378" s="1" t="s">
        <v>375</v>
      </c>
      <c r="E378">
        <v>0.8</v>
      </c>
      <c r="F378">
        <v>0.4</v>
      </c>
      <c r="G378">
        <v>0</v>
      </c>
      <c r="H378">
        <v>0</v>
      </c>
      <c r="I378">
        <v>577</v>
      </c>
      <c r="J378">
        <v>0</v>
      </c>
      <c r="K378">
        <v>0</v>
      </c>
      <c r="L378">
        <v>1.4976274039999999</v>
      </c>
      <c r="M378">
        <v>0</v>
      </c>
    </row>
    <row r="379" spans="1:13" x14ac:dyDescent="0.35">
      <c r="A379" t="s">
        <v>363</v>
      </c>
      <c r="B379">
        <v>417540</v>
      </c>
      <c r="C379">
        <v>419610</v>
      </c>
      <c r="D379" t="s">
        <v>424</v>
      </c>
      <c r="E379">
        <v>1.6</v>
      </c>
      <c r="F379">
        <v>1.4</v>
      </c>
      <c r="G379">
        <v>0</v>
      </c>
      <c r="H379">
        <v>0</v>
      </c>
      <c r="I379">
        <v>16774</v>
      </c>
      <c r="J379">
        <v>159.14565289999999</v>
      </c>
      <c r="K379">
        <v>100.4630001</v>
      </c>
      <c r="L379">
        <v>247.38881380000001</v>
      </c>
      <c r="M379">
        <v>25.369043659999999</v>
      </c>
    </row>
    <row r="380" spans="1:13" x14ac:dyDescent="0.35">
      <c r="A380" t="s">
        <v>363</v>
      </c>
      <c r="B380">
        <v>418352</v>
      </c>
      <c r="C380">
        <v>420273</v>
      </c>
      <c r="D380" t="s">
        <v>425</v>
      </c>
      <c r="E380">
        <v>1.2</v>
      </c>
      <c r="F380">
        <v>1.1000000000000001</v>
      </c>
      <c r="G380">
        <v>0</v>
      </c>
      <c r="H380">
        <v>0</v>
      </c>
      <c r="I380">
        <v>16774</v>
      </c>
      <c r="J380">
        <v>159.14565289999999</v>
      </c>
      <c r="K380">
        <v>100.4630001</v>
      </c>
      <c r="L380">
        <v>247.38881380000001</v>
      </c>
      <c r="M380">
        <v>25.369043659999999</v>
      </c>
    </row>
    <row r="381" spans="1:13" x14ac:dyDescent="0.35">
      <c r="A381" t="s">
        <v>363</v>
      </c>
      <c r="B381">
        <v>420438</v>
      </c>
      <c r="C381">
        <v>423817</v>
      </c>
      <c r="D381" s="1" t="s">
        <v>376</v>
      </c>
      <c r="E381">
        <v>1</v>
      </c>
      <c r="F381">
        <v>0.4</v>
      </c>
      <c r="G381">
        <v>0</v>
      </c>
      <c r="H381">
        <v>0</v>
      </c>
      <c r="I381">
        <v>13799</v>
      </c>
      <c r="J381">
        <v>0</v>
      </c>
      <c r="K381">
        <v>0</v>
      </c>
      <c r="L381">
        <v>247.38881380000001</v>
      </c>
      <c r="M381">
        <v>0</v>
      </c>
    </row>
    <row r="382" spans="1:13" x14ac:dyDescent="0.35">
      <c r="A382" t="s">
        <v>377</v>
      </c>
      <c r="B382">
        <v>270179</v>
      </c>
      <c r="C382">
        <v>274655</v>
      </c>
      <c r="D382" s="1" t="s">
        <v>378</v>
      </c>
      <c r="E382">
        <v>0.3</v>
      </c>
      <c r="F382">
        <v>0.9</v>
      </c>
      <c r="G382">
        <v>0</v>
      </c>
      <c r="H382">
        <v>0</v>
      </c>
      <c r="I382">
        <v>1177</v>
      </c>
      <c r="J382">
        <v>172.370282</v>
      </c>
      <c r="K382">
        <v>170.49973109999999</v>
      </c>
      <c r="L382">
        <v>0</v>
      </c>
      <c r="M382">
        <v>0</v>
      </c>
    </row>
    <row r="383" spans="1:13" x14ac:dyDescent="0.35">
      <c r="A383" t="s">
        <v>377</v>
      </c>
      <c r="B383">
        <v>275068</v>
      </c>
      <c r="C383">
        <v>276339</v>
      </c>
      <c r="D383" s="1" t="s">
        <v>379</v>
      </c>
      <c r="E383">
        <v>1.4</v>
      </c>
      <c r="F383">
        <v>0.8</v>
      </c>
      <c r="G383">
        <v>0</v>
      </c>
      <c r="H383">
        <v>0</v>
      </c>
      <c r="I383">
        <v>2020</v>
      </c>
      <c r="J383">
        <v>329.93270699999999</v>
      </c>
      <c r="K383">
        <v>340.0623114</v>
      </c>
      <c r="L383">
        <v>0</v>
      </c>
      <c r="M383">
        <v>0</v>
      </c>
    </row>
    <row r="384" spans="1:13" x14ac:dyDescent="0.35">
      <c r="A384" t="s">
        <v>377</v>
      </c>
      <c r="B384">
        <v>275194</v>
      </c>
      <c r="C384">
        <v>278194</v>
      </c>
      <c r="D384" s="1" t="s">
        <v>380</v>
      </c>
      <c r="E384">
        <v>0.2</v>
      </c>
      <c r="F384">
        <v>0.6</v>
      </c>
      <c r="G384">
        <v>0</v>
      </c>
      <c r="H384">
        <v>0</v>
      </c>
      <c r="I384">
        <v>2944</v>
      </c>
      <c r="J384">
        <v>412.47390949999999</v>
      </c>
      <c r="K384">
        <v>340.0623114</v>
      </c>
      <c r="L384">
        <v>0</v>
      </c>
      <c r="M384">
        <v>0</v>
      </c>
    </row>
    <row r="385" spans="1:13" x14ac:dyDescent="0.35">
      <c r="A385" t="s">
        <v>377</v>
      </c>
      <c r="B385">
        <v>276860</v>
      </c>
      <c r="C385">
        <v>277940</v>
      </c>
      <c r="D385" s="1" t="s">
        <v>381</v>
      </c>
      <c r="E385">
        <v>0.9</v>
      </c>
      <c r="F385">
        <v>0.5</v>
      </c>
      <c r="G385">
        <v>0</v>
      </c>
      <c r="H385">
        <v>0</v>
      </c>
      <c r="I385">
        <v>924</v>
      </c>
      <c r="J385">
        <v>82.541202429999998</v>
      </c>
      <c r="K385">
        <v>0</v>
      </c>
      <c r="L385">
        <v>0</v>
      </c>
      <c r="M385">
        <v>0</v>
      </c>
    </row>
    <row r="386" spans="1:13" x14ac:dyDescent="0.35">
      <c r="A386" t="s">
        <v>377</v>
      </c>
      <c r="B386">
        <v>281931</v>
      </c>
      <c r="C386">
        <v>283323</v>
      </c>
      <c r="D386" s="1" t="s">
        <v>382</v>
      </c>
      <c r="E386">
        <v>0.6</v>
      </c>
      <c r="F386">
        <v>0.9</v>
      </c>
      <c r="G386">
        <v>0</v>
      </c>
      <c r="H386">
        <v>0</v>
      </c>
      <c r="I386">
        <v>3916</v>
      </c>
      <c r="J386">
        <v>528.88871319999998</v>
      </c>
      <c r="K386">
        <v>388.35695509999999</v>
      </c>
      <c r="L386">
        <v>2.8528346249999998</v>
      </c>
      <c r="M386">
        <v>0</v>
      </c>
    </row>
    <row r="387" spans="1:13" x14ac:dyDescent="0.35">
      <c r="A387" t="s">
        <v>377</v>
      </c>
      <c r="B387">
        <v>283927</v>
      </c>
      <c r="C387">
        <v>284397</v>
      </c>
      <c r="D387" s="1" t="s">
        <v>383</v>
      </c>
      <c r="E387">
        <v>0.7</v>
      </c>
      <c r="F387">
        <v>1</v>
      </c>
      <c r="G387">
        <v>0</v>
      </c>
      <c r="H387">
        <v>0</v>
      </c>
      <c r="I387">
        <v>0</v>
      </c>
      <c r="J387">
        <v>0</v>
      </c>
      <c r="K387">
        <v>0</v>
      </c>
      <c r="L387">
        <v>0</v>
      </c>
      <c r="M387">
        <v>0</v>
      </c>
    </row>
    <row r="388" spans="1:13" x14ac:dyDescent="0.35">
      <c r="A388" t="s">
        <v>377</v>
      </c>
      <c r="B388">
        <v>285042</v>
      </c>
      <c r="C388">
        <v>288274</v>
      </c>
      <c r="D388" s="1" t="s">
        <v>384</v>
      </c>
      <c r="E388">
        <v>0.5</v>
      </c>
      <c r="F388">
        <v>1.2</v>
      </c>
      <c r="G388">
        <v>0</v>
      </c>
      <c r="H388">
        <v>0</v>
      </c>
      <c r="I388">
        <v>1708</v>
      </c>
      <c r="J388">
        <v>0</v>
      </c>
      <c r="K388">
        <v>140.88563339999999</v>
      </c>
      <c r="L388">
        <v>0</v>
      </c>
      <c r="M388">
        <v>0</v>
      </c>
    </row>
    <row r="389" spans="1:13" x14ac:dyDescent="0.35">
      <c r="A389" t="s">
        <v>377</v>
      </c>
      <c r="B389">
        <v>291433</v>
      </c>
      <c r="C389">
        <v>294947</v>
      </c>
      <c r="D389" t="s">
        <v>426</v>
      </c>
      <c r="E389">
        <v>1.6</v>
      </c>
      <c r="F389">
        <v>2.2000000000000002</v>
      </c>
      <c r="G389">
        <v>0</v>
      </c>
      <c r="H389">
        <v>1</v>
      </c>
      <c r="I389">
        <v>5514</v>
      </c>
      <c r="J389">
        <v>1461.871819</v>
      </c>
      <c r="K389">
        <v>828.56945299999995</v>
      </c>
      <c r="L389">
        <v>8.269852126</v>
      </c>
      <c r="M389">
        <v>3.6407458479999999</v>
      </c>
    </row>
    <row r="390" spans="1:13" x14ac:dyDescent="0.35">
      <c r="A390" t="s">
        <v>377</v>
      </c>
      <c r="B390">
        <v>295967</v>
      </c>
      <c r="C390">
        <v>296766</v>
      </c>
      <c r="D390" s="1" t="s">
        <v>385</v>
      </c>
      <c r="E390">
        <v>0.9</v>
      </c>
      <c r="F390">
        <v>0.7</v>
      </c>
      <c r="G390">
        <v>0</v>
      </c>
      <c r="H390">
        <v>0</v>
      </c>
      <c r="I390">
        <v>867</v>
      </c>
      <c r="J390">
        <v>0</v>
      </c>
      <c r="K390">
        <v>104.8364054</v>
      </c>
      <c r="L390">
        <v>0</v>
      </c>
      <c r="M390">
        <v>0</v>
      </c>
    </row>
  </sheetData>
  <sortState ref="A2:U390">
    <sortCondition ref="A2:A390"/>
    <sortCondition ref="B2:B390"/>
    <sortCondition ref="C2:C390"/>
  </sortState>
  <conditionalFormatting sqref="D382">
    <cfRule type="duplicateValues" dxfId="8" priority="8"/>
  </conditionalFormatting>
  <conditionalFormatting sqref="D383">
    <cfRule type="duplicateValues" dxfId="7" priority="7"/>
  </conditionalFormatting>
  <conditionalFormatting sqref="D384">
    <cfRule type="duplicateValues" dxfId="6" priority="6"/>
  </conditionalFormatting>
  <conditionalFormatting sqref="D385">
    <cfRule type="duplicateValues" dxfId="5" priority="5"/>
  </conditionalFormatting>
  <conditionalFormatting sqref="D386">
    <cfRule type="duplicateValues" dxfId="4" priority="4"/>
  </conditionalFormatting>
  <conditionalFormatting sqref="D387">
    <cfRule type="duplicateValues" dxfId="3" priority="3"/>
  </conditionalFormatting>
  <conditionalFormatting sqref="D388:D389">
    <cfRule type="duplicateValues" dxfId="2" priority="2"/>
  </conditionalFormatting>
  <conditionalFormatting sqref="D390">
    <cfRule type="duplicateValues" dxfId="1" priority="1"/>
  </conditionalFormatting>
  <conditionalFormatting sqref="D350:D381">
    <cfRule type="duplicateValues" dxfId="0" priority="10"/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bl_12h_48h_3.1_EXP_logit_PRO_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sar</dc:creator>
  <cp:lastModifiedBy>cesar</cp:lastModifiedBy>
  <dcterms:created xsi:type="dcterms:W3CDTF">2020-07-20T01:20:54Z</dcterms:created>
  <dcterms:modified xsi:type="dcterms:W3CDTF">2021-06-01T01:49:22Z</dcterms:modified>
</cp:coreProperties>
</file>